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je15/Library/CloudStorage/Dropbox/Mina dokument/Manuskript/EVP temperature/Animals sub/"/>
    </mc:Choice>
  </mc:AlternateContent>
  <xr:revisionPtr revIDLastSave="0" documentId="13_ncr:1_{6D156921-30D7-9043-A85C-9CC04C093F14}" xr6:coauthVersionLast="47" xr6:coauthVersionMax="47" xr10:uidLastSave="{00000000-0000-0000-0000-000000000000}"/>
  <bookViews>
    <workbookView xWindow="1500" yWindow="760" windowWidth="27300" windowHeight="17500" activeTab="4" xr2:uid="{CFF1CD55-57ED-884C-97DC-6DDD6BC43149}"/>
  </bookViews>
  <sheets>
    <sheet name="Weight" sheetId="1" r:id="rId1"/>
    <sheet name="Tonic Immobility" sheetId="5" r:id="rId2"/>
    <sheet name="Behaviour" sheetId="4" r:id="rId3"/>
    <sheet name="Corticosterone" sheetId="3" r:id="rId4"/>
    <sheet name="Peripheral Body Temperature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5" i="4" l="1"/>
  <c r="L45" i="4"/>
  <c r="K45" i="4"/>
  <c r="J45" i="4"/>
  <c r="I45" i="4"/>
  <c r="H45" i="4"/>
  <c r="G45" i="4"/>
  <c r="F45" i="4"/>
  <c r="E45" i="4"/>
  <c r="D45" i="4"/>
  <c r="C45" i="4"/>
  <c r="B45" i="4"/>
  <c r="M44" i="4"/>
  <c r="L44" i="4"/>
  <c r="K44" i="4"/>
  <c r="J44" i="4"/>
  <c r="I44" i="4"/>
  <c r="H44" i="4"/>
  <c r="G44" i="4"/>
  <c r="F44" i="4"/>
  <c r="E44" i="4"/>
  <c r="D44" i="4"/>
  <c r="C44" i="4"/>
  <c r="B44" i="4"/>
  <c r="M43" i="4"/>
  <c r="L43" i="4"/>
  <c r="K43" i="4"/>
  <c r="J43" i="4"/>
  <c r="I43" i="4"/>
  <c r="H43" i="4"/>
  <c r="G43" i="4"/>
  <c r="F43" i="4"/>
  <c r="E43" i="4"/>
  <c r="D43" i="4"/>
  <c r="C43" i="4"/>
  <c r="B43" i="4"/>
  <c r="M42" i="4"/>
  <c r="L42" i="4"/>
  <c r="K42" i="4"/>
  <c r="J42" i="4"/>
  <c r="I42" i="4"/>
  <c r="H42" i="4"/>
  <c r="G42" i="4"/>
  <c r="F42" i="4"/>
  <c r="E42" i="4"/>
  <c r="D42" i="4"/>
  <c r="C42" i="4"/>
  <c r="B42" i="4"/>
  <c r="M30" i="4"/>
  <c r="L30" i="4"/>
  <c r="K30" i="4"/>
  <c r="J30" i="4"/>
  <c r="I30" i="4"/>
  <c r="H30" i="4"/>
  <c r="G30" i="4"/>
  <c r="F30" i="4"/>
  <c r="E30" i="4"/>
  <c r="D30" i="4"/>
  <c r="C30" i="4"/>
  <c r="B30" i="4"/>
  <c r="M29" i="4"/>
  <c r="L29" i="4"/>
  <c r="K29" i="4"/>
  <c r="J29" i="4"/>
  <c r="I29" i="4"/>
  <c r="H29" i="4"/>
  <c r="G29" i="4"/>
  <c r="F29" i="4"/>
  <c r="E29" i="4"/>
  <c r="D29" i="4"/>
  <c r="C29" i="4"/>
  <c r="B29" i="4"/>
  <c r="M28" i="4"/>
  <c r="L28" i="4"/>
  <c r="K28" i="4"/>
  <c r="J28" i="4"/>
  <c r="I28" i="4"/>
  <c r="H28" i="4"/>
  <c r="G28" i="4"/>
  <c r="F28" i="4"/>
  <c r="E28" i="4"/>
  <c r="D28" i="4"/>
  <c r="C28" i="4"/>
  <c r="B28" i="4"/>
  <c r="M27" i="4"/>
  <c r="L27" i="4"/>
  <c r="K27" i="4"/>
  <c r="J27" i="4"/>
  <c r="I27" i="4"/>
  <c r="H27" i="4"/>
  <c r="G27" i="4"/>
  <c r="F27" i="4"/>
  <c r="E27" i="4"/>
  <c r="D27" i="4"/>
  <c r="C27" i="4"/>
  <c r="B27" i="4"/>
  <c r="M15" i="4"/>
  <c r="L15" i="4"/>
  <c r="K15" i="4"/>
  <c r="J15" i="4"/>
  <c r="I15" i="4"/>
  <c r="H15" i="4"/>
  <c r="G15" i="4"/>
  <c r="F15" i="4"/>
  <c r="E15" i="4"/>
  <c r="D15" i="4"/>
  <c r="C15" i="4"/>
  <c r="B15" i="4"/>
  <c r="M14" i="4"/>
  <c r="L14" i="4"/>
  <c r="K14" i="4"/>
  <c r="J14" i="4"/>
  <c r="I14" i="4"/>
  <c r="H14" i="4"/>
  <c r="G14" i="4"/>
  <c r="F14" i="4"/>
  <c r="E14" i="4"/>
  <c r="D14" i="4"/>
  <c r="C14" i="4"/>
  <c r="B14" i="4"/>
  <c r="M13" i="4"/>
  <c r="L13" i="4"/>
  <c r="K13" i="4"/>
  <c r="J13" i="4"/>
  <c r="I13" i="4"/>
  <c r="H13" i="4"/>
  <c r="G13" i="4"/>
  <c r="F13" i="4"/>
  <c r="E13" i="4"/>
  <c r="D13" i="4"/>
  <c r="C13" i="4"/>
  <c r="B13" i="4"/>
  <c r="M12" i="4"/>
  <c r="L12" i="4"/>
  <c r="K12" i="4"/>
  <c r="J12" i="4"/>
  <c r="I12" i="4"/>
  <c r="H12" i="4"/>
  <c r="G12" i="4"/>
  <c r="F12" i="4"/>
  <c r="E12" i="4"/>
  <c r="D12" i="4"/>
  <c r="C12" i="4"/>
  <c r="B12" i="4"/>
</calcChain>
</file>

<file path=xl/sharedStrings.xml><?xml version="1.0" encoding="utf-8"?>
<sst xmlns="http://schemas.openxmlformats.org/spreadsheetml/2006/main" count="625" uniqueCount="68">
  <si>
    <t>Chick ID</t>
  </si>
  <si>
    <t>Treatment</t>
  </si>
  <si>
    <t>Weight Hatch (g)</t>
  </si>
  <si>
    <t>Weight Day 8 (g)</t>
  </si>
  <si>
    <t>Weight Day 15 (g)</t>
  </si>
  <si>
    <t>Weight Day 22 (g)</t>
  </si>
  <si>
    <t>Weight Day 29 (g)</t>
  </si>
  <si>
    <t>Weight Day 36 (g)</t>
  </si>
  <si>
    <t>Weight  Day 43 (g)</t>
  </si>
  <si>
    <t>Weight Day 50 (g)</t>
  </si>
  <si>
    <t>Weight Day 56 (g)</t>
  </si>
  <si>
    <t>CC51</t>
  </si>
  <si>
    <t>HC10</t>
  </si>
  <si>
    <t>HC88</t>
  </si>
  <si>
    <t>Treatment (HC - CC)</t>
  </si>
  <si>
    <t>Basline - Comb Avg</t>
  </si>
  <si>
    <t>Baseline - Cheek Avg</t>
  </si>
  <si>
    <t>Baseline - Eye Avg</t>
  </si>
  <si>
    <t xml:space="preserve">AfterRegroupingBeforeBloodSample - Comb Avg </t>
  </si>
  <si>
    <t>AfterRegroupingBeforeBloodSample - Cheek Avg</t>
  </si>
  <si>
    <t>AfterRegroupingBeforeBloodSample - Eye Avg</t>
  </si>
  <si>
    <t xml:space="preserve">AfterRegroupingAfterBloodSample - Comb Avg </t>
  </si>
  <si>
    <t>AfterRegroupingAfterBloodSample - Cheek Avg</t>
  </si>
  <si>
    <t>AfterRegroupingAfterBloodSample - Eye Avg</t>
  </si>
  <si>
    <t>CC</t>
  </si>
  <si>
    <t>HC</t>
  </si>
  <si>
    <t>Post</t>
  </si>
  <si>
    <t>Pre</t>
  </si>
  <si>
    <t xml:space="preserve">Pre/Post Regrouping Sample </t>
  </si>
  <si>
    <t>Corticosterone (pg/ml)</t>
  </si>
  <si>
    <t>Rightening Time Pre Transport (s)</t>
  </si>
  <si>
    <t>Behavioral Observations (1h) - Pre-Regrouping</t>
  </si>
  <si>
    <t>Baseline 5/11/2021, Total observations/pen: 120</t>
  </si>
  <si>
    <t>Treatment Pen</t>
  </si>
  <si>
    <t>Rest</t>
  </si>
  <si>
    <t>Perch</t>
  </si>
  <si>
    <t>Preen</t>
  </si>
  <si>
    <t>Dustbathe</t>
  </si>
  <si>
    <t>Aggression</t>
  </si>
  <si>
    <t>Severe peck</t>
  </si>
  <si>
    <t>Gentle Peck</t>
  </si>
  <si>
    <t>Stretch</t>
  </si>
  <si>
    <t>Wing Shake</t>
  </si>
  <si>
    <t>Run</t>
  </si>
  <si>
    <t>Spar</t>
  </si>
  <si>
    <t xml:space="preserve">Vocalize </t>
  </si>
  <si>
    <t>HC1</t>
  </si>
  <si>
    <t>HC2</t>
  </si>
  <si>
    <t>CC4</t>
  </si>
  <si>
    <t>CC3</t>
  </si>
  <si>
    <t>In perceptage (%)</t>
  </si>
  <si>
    <t>Behavioral Observations (1h) - Post-Regrouping</t>
  </si>
  <si>
    <t>Treatment 10/11/2021, Total observations/pen: 120</t>
  </si>
  <si>
    <t>Treatment 14/11/2021, Total observations/pen: 120</t>
  </si>
  <si>
    <t>Behavioral Observations (1h) - At Regrouping</t>
  </si>
  <si>
    <t xml:space="preserve">Treatment </t>
  </si>
  <si>
    <t>At Regrouping</t>
  </si>
  <si>
    <t>Post Regrouping</t>
  </si>
  <si>
    <t>Pre Regrouping</t>
  </si>
  <si>
    <t>Pens Counted Together (in percentage)</t>
  </si>
  <si>
    <t>Rightening Time Post Transport (s)</t>
  </si>
  <si>
    <t>HC = hatchery chick</t>
  </si>
  <si>
    <t>CC = control chick</t>
  </si>
  <si>
    <t>Table S1.A: Weight</t>
  </si>
  <si>
    <t>Table S1. B: Tonic Immobility</t>
  </si>
  <si>
    <t>Table S1. C:Behaviour at Regrouping</t>
  </si>
  <si>
    <t>Table S1. D:Corticosterone Assessment</t>
  </si>
  <si>
    <t>Table S1. E:Peripheral Body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Calibri"/>
      <family val="2"/>
      <scheme val="minor"/>
    </font>
    <font>
      <b/>
      <sz val="10"/>
      <color rgb="FF000000"/>
      <name val="Arial"/>
      <family val="2"/>
      <charset val="238"/>
    </font>
    <font>
      <b/>
      <sz val="11"/>
      <color theme="1"/>
      <name val="Calibri"/>
      <family val="2"/>
      <charset val="238"/>
    </font>
    <font>
      <sz val="11"/>
      <name val="Calibri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 applyAlignment="1">
      <alignment horizontal="right"/>
    </xf>
    <xf numFmtId="0" fontId="9" fillId="0" borderId="0" xfId="0" applyFont="1"/>
    <xf numFmtId="2" fontId="2" fillId="0" borderId="0" xfId="0" applyNumberFormat="1" applyFont="1" applyAlignment="1">
      <alignment horizontal="right"/>
    </xf>
    <xf numFmtId="0" fontId="3" fillId="0" borderId="0" xfId="0" applyFont="1"/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10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2" fontId="0" fillId="0" borderId="0" xfId="0" applyNumberFormat="1"/>
    <xf numFmtId="1" fontId="11" fillId="0" borderId="0" xfId="0" applyNumberFormat="1" applyFont="1" applyAlignment="1">
      <alignment horizontal="right"/>
    </xf>
    <xf numFmtId="0" fontId="11" fillId="0" borderId="0" xfId="0" applyFont="1" applyAlignment="1">
      <alignment horizontal="left"/>
    </xf>
    <xf numFmtId="2" fontId="11" fillId="0" borderId="0" xfId="0" applyNumberFormat="1" applyFont="1" applyAlignment="1">
      <alignment horizontal="right"/>
    </xf>
    <xf numFmtId="1" fontId="12" fillId="0" borderId="0" xfId="0" applyNumberFormat="1" applyFont="1" applyAlignment="1">
      <alignment horizontal="right"/>
    </xf>
    <xf numFmtId="0" fontId="12" fillId="0" borderId="0" xfId="0" applyFont="1"/>
    <xf numFmtId="2" fontId="12" fillId="0" borderId="0" xfId="0" applyNumberFormat="1" applyFont="1" applyAlignment="1">
      <alignment horizontal="right"/>
    </xf>
    <xf numFmtId="2" fontId="12" fillId="0" borderId="0" xfId="0" applyNumberFormat="1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0C183-BD4A-854C-940A-4D39FE6613A9}">
  <dimension ref="A1:M178"/>
  <sheetViews>
    <sheetView workbookViewId="0">
      <selection sqref="A1:E1"/>
    </sheetView>
  </sheetViews>
  <sheetFormatPr baseColWidth="10" defaultRowHeight="16" x14ac:dyDescent="0.2"/>
  <cols>
    <col min="1" max="1" width="7.5" bestFit="1" customWidth="1"/>
    <col min="2" max="2" width="9.83203125" bestFit="1" customWidth="1"/>
    <col min="3" max="3" width="15.1640625" bestFit="1" customWidth="1"/>
    <col min="4" max="4" width="15" bestFit="1" customWidth="1"/>
    <col min="5" max="8" width="16" bestFit="1" customWidth="1"/>
    <col min="9" max="9" width="16.6640625" bestFit="1" customWidth="1"/>
    <col min="10" max="11" width="16" bestFit="1" customWidth="1"/>
    <col min="12" max="12" width="11" customWidth="1"/>
  </cols>
  <sheetData>
    <row r="1" spans="1:13" x14ac:dyDescent="0.2">
      <c r="A1" s="28" t="s">
        <v>63</v>
      </c>
      <c r="B1" s="28"/>
      <c r="C1" s="28"/>
      <c r="D1" s="28"/>
      <c r="E1" s="28"/>
    </row>
    <row r="2" spans="1:13" s="2" customFormat="1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3" x14ac:dyDescent="0.2">
      <c r="A3" s="21">
        <v>3501</v>
      </c>
      <c r="B3" s="22" t="s">
        <v>25</v>
      </c>
      <c r="C3" s="23">
        <v>37.58</v>
      </c>
      <c r="D3" s="23">
        <v>66.650000000000006</v>
      </c>
      <c r="E3" s="23">
        <v>128.29</v>
      </c>
      <c r="F3" s="23">
        <v>211.97</v>
      </c>
      <c r="G3" s="23">
        <v>313.42</v>
      </c>
      <c r="H3" s="23">
        <v>405.1</v>
      </c>
      <c r="I3" s="23">
        <v>513.29999999999995</v>
      </c>
      <c r="J3" s="23">
        <v>603</v>
      </c>
      <c r="K3" s="23">
        <v>664.8</v>
      </c>
    </row>
    <row r="4" spans="1:13" x14ac:dyDescent="0.2">
      <c r="A4" s="21">
        <v>3502</v>
      </c>
      <c r="B4" s="22" t="s">
        <v>25</v>
      </c>
      <c r="C4" s="23">
        <v>35.520000000000003</v>
      </c>
      <c r="D4" s="23">
        <v>65.12</v>
      </c>
      <c r="E4" s="23">
        <v>125.64</v>
      </c>
      <c r="F4" s="23">
        <v>210.36</v>
      </c>
      <c r="G4" s="23">
        <v>309.01</v>
      </c>
      <c r="H4" s="23">
        <v>429.2</v>
      </c>
      <c r="I4" s="23">
        <v>538.9</v>
      </c>
      <c r="J4" s="23">
        <v>639.5</v>
      </c>
      <c r="K4" s="23">
        <v>719.6</v>
      </c>
    </row>
    <row r="5" spans="1:13" x14ac:dyDescent="0.2">
      <c r="A5" s="21">
        <v>3503</v>
      </c>
      <c r="B5" s="22" t="s">
        <v>25</v>
      </c>
      <c r="C5" s="23">
        <v>34.950000000000003</v>
      </c>
      <c r="D5" s="23">
        <v>70.86</v>
      </c>
      <c r="E5" s="23">
        <v>135.79</v>
      </c>
      <c r="F5" s="23">
        <v>225.08</v>
      </c>
      <c r="G5" s="23">
        <v>327.2</v>
      </c>
      <c r="H5" s="23">
        <v>429</v>
      </c>
      <c r="I5" s="23">
        <v>543.70000000000005</v>
      </c>
      <c r="J5" s="23">
        <v>643</v>
      </c>
      <c r="K5" s="23">
        <v>742.9</v>
      </c>
    </row>
    <row r="6" spans="1:13" x14ac:dyDescent="0.2">
      <c r="A6" s="21">
        <v>3504</v>
      </c>
      <c r="B6" s="22" t="s">
        <v>25</v>
      </c>
      <c r="C6" s="23">
        <v>35.04</v>
      </c>
      <c r="D6" s="23">
        <v>70.45</v>
      </c>
      <c r="E6" s="23">
        <v>124.95</v>
      </c>
      <c r="F6" s="23">
        <v>211.78</v>
      </c>
      <c r="G6" s="23">
        <v>315.5</v>
      </c>
      <c r="H6" s="23">
        <v>428.6</v>
      </c>
      <c r="I6" s="23">
        <v>546.4</v>
      </c>
      <c r="J6" s="23">
        <v>650.5</v>
      </c>
      <c r="K6" s="23">
        <v>745.4</v>
      </c>
    </row>
    <row r="7" spans="1:13" x14ac:dyDescent="0.2">
      <c r="A7" s="21">
        <v>3505</v>
      </c>
      <c r="B7" s="22" t="s">
        <v>25</v>
      </c>
      <c r="C7" s="23">
        <v>34.51</v>
      </c>
      <c r="D7" s="23">
        <v>62.82</v>
      </c>
      <c r="E7" s="23">
        <v>113.31</v>
      </c>
      <c r="F7" s="23">
        <v>182.6</v>
      </c>
      <c r="G7" s="23">
        <v>276.07</v>
      </c>
      <c r="H7" s="23">
        <v>361.7</v>
      </c>
      <c r="I7" s="23">
        <v>467.6</v>
      </c>
      <c r="J7" s="23">
        <v>544</v>
      </c>
      <c r="K7" s="23">
        <v>615.79999999999995</v>
      </c>
    </row>
    <row r="8" spans="1:13" x14ac:dyDescent="0.2">
      <c r="A8" s="21">
        <v>3506</v>
      </c>
      <c r="B8" s="22" t="s">
        <v>25</v>
      </c>
      <c r="C8" s="23">
        <v>34.6</v>
      </c>
      <c r="D8" s="23">
        <v>68.05</v>
      </c>
      <c r="E8" s="23">
        <v>127.33</v>
      </c>
      <c r="F8" s="23">
        <v>205.44</v>
      </c>
      <c r="G8" s="23">
        <v>301.39</v>
      </c>
      <c r="H8" s="23">
        <v>398.7</v>
      </c>
      <c r="I8" s="23">
        <v>514.79999999999995</v>
      </c>
      <c r="J8" s="23">
        <v>592.5</v>
      </c>
      <c r="K8" s="23">
        <v>666.6</v>
      </c>
      <c r="M8" t="s">
        <v>61</v>
      </c>
    </row>
    <row r="9" spans="1:13" x14ac:dyDescent="0.2">
      <c r="A9" s="21">
        <v>3507</v>
      </c>
      <c r="B9" s="22" t="s">
        <v>25</v>
      </c>
      <c r="C9" s="23">
        <v>36.03</v>
      </c>
      <c r="D9" s="23">
        <v>68.27</v>
      </c>
      <c r="E9" s="23">
        <v>124.38</v>
      </c>
      <c r="F9" s="23">
        <v>208.56</v>
      </c>
      <c r="G9" s="23">
        <v>315</v>
      </c>
      <c r="H9" s="23">
        <v>414.9</v>
      </c>
      <c r="I9" s="23">
        <v>536.1</v>
      </c>
      <c r="J9" s="23">
        <v>619.70000000000005</v>
      </c>
      <c r="K9" s="23">
        <v>710.4</v>
      </c>
      <c r="M9" t="s">
        <v>62</v>
      </c>
    </row>
    <row r="10" spans="1:13" x14ac:dyDescent="0.2">
      <c r="A10" s="21">
        <v>3508</v>
      </c>
      <c r="B10" s="22" t="s">
        <v>25</v>
      </c>
      <c r="C10" s="23">
        <v>37.700000000000003</v>
      </c>
      <c r="D10" s="23">
        <v>74.680000000000007</v>
      </c>
      <c r="E10" s="23">
        <v>138.58000000000001</v>
      </c>
      <c r="F10" s="23">
        <v>220.08</v>
      </c>
      <c r="G10" s="23">
        <v>317.73</v>
      </c>
      <c r="H10" s="23">
        <v>417.1</v>
      </c>
      <c r="I10" s="23">
        <v>531.5</v>
      </c>
      <c r="J10" s="23">
        <v>611.6</v>
      </c>
      <c r="K10" s="23">
        <v>689.9</v>
      </c>
    </row>
    <row r="11" spans="1:13" x14ac:dyDescent="0.2">
      <c r="A11" s="21">
        <v>3509</v>
      </c>
      <c r="B11" s="22" t="s">
        <v>25</v>
      </c>
      <c r="C11" s="23">
        <v>37.770000000000003</v>
      </c>
      <c r="D11" s="23">
        <v>68.7</v>
      </c>
      <c r="E11" s="23">
        <v>132.36000000000001</v>
      </c>
      <c r="F11" s="23">
        <v>205.69</v>
      </c>
      <c r="G11" s="23">
        <v>291.93</v>
      </c>
      <c r="H11" s="23">
        <v>382</v>
      </c>
      <c r="I11" s="23">
        <v>470.5</v>
      </c>
      <c r="J11" s="23">
        <v>539.1</v>
      </c>
      <c r="K11" s="23">
        <v>590.20000000000005</v>
      </c>
    </row>
    <row r="12" spans="1:13" x14ac:dyDescent="0.2">
      <c r="A12" s="21">
        <v>3510</v>
      </c>
      <c r="B12" s="22" t="s">
        <v>25</v>
      </c>
      <c r="C12" s="23">
        <v>32.82</v>
      </c>
      <c r="D12" s="23">
        <v>62.69</v>
      </c>
      <c r="E12" s="23">
        <v>117.42</v>
      </c>
      <c r="F12" s="23">
        <v>191.56</v>
      </c>
      <c r="G12" s="23">
        <v>283.83</v>
      </c>
      <c r="H12" s="23">
        <v>386.8</v>
      </c>
      <c r="I12" s="23">
        <v>496.6</v>
      </c>
      <c r="J12" s="23">
        <v>582.29999999999995</v>
      </c>
      <c r="K12" s="23">
        <v>670.4</v>
      </c>
    </row>
    <row r="13" spans="1:13" x14ac:dyDescent="0.2">
      <c r="A13" s="21">
        <v>3511</v>
      </c>
      <c r="B13" s="22" t="s">
        <v>25</v>
      </c>
      <c r="C13" s="23">
        <v>37.32</v>
      </c>
      <c r="D13" s="23">
        <v>59.81</v>
      </c>
      <c r="E13" s="23">
        <v>110.5</v>
      </c>
      <c r="F13" s="23">
        <v>174.88</v>
      </c>
      <c r="G13" s="23">
        <v>274.72000000000003</v>
      </c>
      <c r="H13" s="23">
        <v>363.2</v>
      </c>
      <c r="I13" s="23">
        <v>464.3</v>
      </c>
      <c r="J13" s="23">
        <v>537.6</v>
      </c>
      <c r="K13" s="23">
        <v>605</v>
      </c>
    </row>
    <row r="14" spans="1:13" x14ac:dyDescent="0.2">
      <c r="A14" s="21">
        <v>3512</v>
      </c>
      <c r="B14" s="22" t="s">
        <v>25</v>
      </c>
      <c r="C14" s="23">
        <v>34.44</v>
      </c>
      <c r="D14" s="23">
        <v>61.95</v>
      </c>
      <c r="E14" s="23">
        <v>115.26</v>
      </c>
      <c r="F14" s="23">
        <v>189.8</v>
      </c>
      <c r="G14" s="23">
        <v>281.66000000000003</v>
      </c>
      <c r="H14" s="23">
        <v>387.9</v>
      </c>
      <c r="I14" s="23">
        <v>518.20000000000005</v>
      </c>
      <c r="J14" s="23">
        <v>618.79999999999995</v>
      </c>
      <c r="K14" s="23">
        <v>702.4</v>
      </c>
    </row>
    <row r="15" spans="1:13" x14ac:dyDescent="0.2">
      <c r="A15" s="21">
        <v>3514</v>
      </c>
      <c r="B15" s="22" t="s">
        <v>25</v>
      </c>
      <c r="C15" s="23">
        <v>38.04</v>
      </c>
      <c r="D15" s="23">
        <v>79.17</v>
      </c>
      <c r="E15" s="23">
        <v>136.85</v>
      </c>
      <c r="F15" s="23">
        <v>217.36</v>
      </c>
      <c r="G15" s="23">
        <v>307.10000000000002</v>
      </c>
      <c r="H15" s="23">
        <v>392.9</v>
      </c>
      <c r="I15" s="23">
        <v>495.5</v>
      </c>
      <c r="J15" s="23">
        <v>582.4</v>
      </c>
      <c r="K15" s="23">
        <v>665.2</v>
      </c>
    </row>
    <row r="16" spans="1:13" x14ac:dyDescent="0.2">
      <c r="A16" s="21">
        <v>3515</v>
      </c>
      <c r="B16" s="22" t="s">
        <v>25</v>
      </c>
      <c r="C16" s="23">
        <v>35.25</v>
      </c>
      <c r="D16" s="23">
        <v>67.7</v>
      </c>
      <c r="E16" s="23">
        <v>124.61</v>
      </c>
      <c r="F16" s="23">
        <v>204.51</v>
      </c>
      <c r="G16" s="23">
        <v>295.19</v>
      </c>
      <c r="H16" s="23">
        <v>380.3</v>
      </c>
      <c r="I16" s="23">
        <v>500.2</v>
      </c>
      <c r="J16" s="23">
        <v>591.79999999999995</v>
      </c>
      <c r="K16" s="23">
        <v>656.9</v>
      </c>
    </row>
    <row r="17" spans="1:11" x14ac:dyDescent="0.2">
      <c r="A17" s="21">
        <v>3516</v>
      </c>
      <c r="B17" s="22" t="s">
        <v>25</v>
      </c>
      <c r="C17" s="23">
        <v>34.33</v>
      </c>
      <c r="D17" s="23">
        <v>67.19</v>
      </c>
      <c r="E17" s="23">
        <v>123.25</v>
      </c>
      <c r="F17" s="23">
        <v>195.19</v>
      </c>
      <c r="G17" s="23">
        <v>281.01</v>
      </c>
      <c r="H17" s="23">
        <v>370.6</v>
      </c>
      <c r="I17" s="23">
        <v>468.8</v>
      </c>
      <c r="J17" s="23">
        <v>541.4</v>
      </c>
      <c r="K17" s="23">
        <v>617.79999999999995</v>
      </c>
    </row>
    <row r="18" spans="1:11" x14ac:dyDescent="0.2">
      <c r="A18" s="21">
        <v>3517</v>
      </c>
      <c r="B18" s="22" t="s">
        <v>25</v>
      </c>
      <c r="C18" s="23">
        <v>37.29</v>
      </c>
      <c r="D18" s="23">
        <v>64.38</v>
      </c>
      <c r="E18" s="23">
        <v>124.59</v>
      </c>
      <c r="F18" s="23">
        <v>198.99</v>
      </c>
      <c r="G18" s="23">
        <v>293.06</v>
      </c>
      <c r="H18" s="23">
        <v>372.4</v>
      </c>
      <c r="I18" s="23">
        <v>479.3</v>
      </c>
      <c r="J18" s="23">
        <v>577</v>
      </c>
      <c r="K18" s="23">
        <v>635.1</v>
      </c>
    </row>
    <row r="19" spans="1:11" x14ac:dyDescent="0.2">
      <c r="A19" s="21">
        <v>3518</v>
      </c>
      <c r="B19" s="22" t="s">
        <v>25</v>
      </c>
      <c r="C19" s="23">
        <v>34.99</v>
      </c>
      <c r="D19" s="23">
        <v>47</v>
      </c>
      <c r="E19" s="23">
        <v>101.23</v>
      </c>
      <c r="F19" s="23">
        <v>176.81</v>
      </c>
      <c r="G19" s="23">
        <v>268.33</v>
      </c>
      <c r="H19" s="23">
        <v>359.9</v>
      </c>
      <c r="I19" s="23">
        <v>474.1</v>
      </c>
      <c r="J19" s="23">
        <v>558.29999999999995</v>
      </c>
      <c r="K19" s="23">
        <v>617.9</v>
      </c>
    </row>
    <row r="20" spans="1:11" x14ac:dyDescent="0.2">
      <c r="A20" s="21">
        <v>3519</v>
      </c>
      <c r="B20" s="22" t="s">
        <v>25</v>
      </c>
      <c r="C20" s="23">
        <v>36.15</v>
      </c>
      <c r="D20" s="23">
        <v>71.23</v>
      </c>
      <c r="E20" s="23">
        <v>138.1</v>
      </c>
      <c r="F20" s="23">
        <v>223.34</v>
      </c>
      <c r="G20" s="23">
        <v>328.46</v>
      </c>
      <c r="H20" s="23">
        <v>419.8</v>
      </c>
      <c r="I20" s="23">
        <v>529.9</v>
      </c>
      <c r="J20" s="23">
        <v>615.70000000000005</v>
      </c>
      <c r="K20" s="23">
        <v>685.9</v>
      </c>
    </row>
    <row r="21" spans="1:11" x14ac:dyDescent="0.2">
      <c r="A21" s="21">
        <v>3520</v>
      </c>
      <c r="B21" s="22" t="s">
        <v>25</v>
      </c>
      <c r="C21" s="23">
        <v>36.61</v>
      </c>
      <c r="D21" s="23">
        <v>63.76</v>
      </c>
      <c r="E21" s="23">
        <v>126.81</v>
      </c>
      <c r="F21" s="23">
        <v>205.48</v>
      </c>
      <c r="G21" s="23">
        <v>306.83</v>
      </c>
      <c r="H21" s="23">
        <v>396.5</v>
      </c>
      <c r="I21" s="23">
        <v>508.7</v>
      </c>
      <c r="J21" s="23">
        <v>582.1</v>
      </c>
      <c r="K21" s="23">
        <v>664.7</v>
      </c>
    </row>
    <row r="22" spans="1:11" x14ac:dyDescent="0.2">
      <c r="A22" s="21">
        <v>3521</v>
      </c>
      <c r="B22" s="22" t="s">
        <v>25</v>
      </c>
      <c r="C22" s="23">
        <v>36.25</v>
      </c>
      <c r="D22" s="23">
        <v>63.6</v>
      </c>
      <c r="E22" s="23">
        <v>117.63</v>
      </c>
      <c r="F22" s="23">
        <v>188.35</v>
      </c>
      <c r="G22" s="23">
        <v>280.85000000000002</v>
      </c>
      <c r="H22" s="23">
        <v>379.9</v>
      </c>
      <c r="I22" s="23">
        <v>478.4</v>
      </c>
      <c r="J22" s="23">
        <v>562.6</v>
      </c>
      <c r="K22" s="23">
        <v>628.4</v>
      </c>
    </row>
    <row r="23" spans="1:11" x14ac:dyDescent="0.2">
      <c r="A23" s="21">
        <v>3522</v>
      </c>
      <c r="B23" s="22" t="s">
        <v>25</v>
      </c>
      <c r="C23" s="23">
        <v>36.99</v>
      </c>
      <c r="D23" s="23">
        <v>69.63</v>
      </c>
      <c r="E23" s="23">
        <v>123.29</v>
      </c>
      <c r="F23" s="23">
        <v>191.81</v>
      </c>
      <c r="G23" s="23">
        <v>274.7</v>
      </c>
      <c r="H23" s="23">
        <v>347.8</v>
      </c>
      <c r="I23" s="23">
        <v>450.3</v>
      </c>
      <c r="J23" s="23">
        <v>536.6</v>
      </c>
      <c r="K23" s="23">
        <v>613.9</v>
      </c>
    </row>
    <row r="24" spans="1:11" x14ac:dyDescent="0.2">
      <c r="A24" s="21">
        <v>3523</v>
      </c>
      <c r="B24" s="22" t="s">
        <v>25</v>
      </c>
      <c r="C24" s="23">
        <v>37.22</v>
      </c>
      <c r="D24" s="23">
        <v>63.43</v>
      </c>
      <c r="E24" s="23">
        <v>113.11</v>
      </c>
      <c r="F24" s="23">
        <v>189.87</v>
      </c>
      <c r="G24" s="23">
        <v>279.75</v>
      </c>
      <c r="H24" s="23">
        <v>382.4</v>
      </c>
      <c r="I24" s="23">
        <v>491.8</v>
      </c>
      <c r="J24" s="23">
        <v>568.6</v>
      </c>
      <c r="K24" s="23">
        <v>643.9</v>
      </c>
    </row>
    <row r="25" spans="1:11" x14ac:dyDescent="0.2">
      <c r="A25" s="21">
        <v>3524</v>
      </c>
      <c r="B25" s="22" t="s">
        <v>25</v>
      </c>
      <c r="C25" s="23">
        <v>31.66</v>
      </c>
      <c r="D25" s="23">
        <v>67.48</v>
      </c>
      <c r="E25" s="23">
        <v>124.39</v>
      </c>
      <c r="F25" s="23">
        <v>200.71</v>
      </c>
      <c r="G25" s="23">
        <v>289.5</v>
      </c>
      <c r="H25" s="23">
        <v>370.9</v>
      </c>
      <c r="I25" s="23">
        <v>451.2</v>
      </c>
      <c r="J25" s="23">
        <v>520.5</v>
      </c>
      <c r="K25" s="23">
        <v>557.4</v>
      </c>
    </row>
    <row r="26" spans="1:11" x14ac:dyDescent="0.2">
      <c r="A26" s="21">
        <v>3525</v>
      </c>
      <c r="B26" s="22" t="s">
        <v>25</v>
      </c>
      <c r="C26" s="23">
        <v>33.15</v>
      </c>
      <c r="D26" s="23">
        <v>63.82</v>
      </c>
      <c r="E26" s="23">
        <v>117.59</v>
      </c>
      <c r="F26" s="23">
        <v>193.08</v>
      </c>
      <c r="G26" s="23">
        <v>291.95</v>
      </c>
      <c r="H26" s="23">
        <v>393.7</v>
      </c>
      <c r="I26" s="23">
        <v>492.4</v>
      </c>
      <c r="J26" s="23">
        <v>573.70000000000005</v>
      </c>
      <c r="K26" s="23">
        <v>632.20000000000005</v>
      </c>
    </row>
    <row r="27" spans="1:11" x14ac:dyDescent="0.2">
      <c r="A27" s="21">
        <v>3526</v>
      </c>
      <c r="B27" s="22" t="s">
        <v>25</v>
      </c>
      <c r="C27" s="23">
        <v>35.9</v>
      </c>
      <c r="D27" s="23">
        <v>63.02</v>
      </c>
      <c r="E27" s="23">
        <v>119.58</v>
      </c>
      <c r="F27" s="23">
        <v>193.58</v>
      </c>
      <c r="G27" s="23">
        <v>288.14</v>
      </c>
      <c r="H27" s="23">
        <v>382.6</v>
      </c>
      <c r="I27" s="23">
        <v>475</v>
      </c>
      <c r="J27" s="23">
        <v>554.29999999999995</v>
      </c>
      <c r="K27" s="23">
        <v>594.6</v>
      </c>
    </row>
    <row r="28" spans="1:11" x14ac:dyDescent="0.2">
      <c r="A28" s="21">
        <v>3527</v>
      </c>
      <c r="B28" s="22" t="s">
        <v>25</v>
      </c>
      <c r="C28" s="23">
        <v>33.24</v>
      </c>
      <c r="D28" s="23">
        <v>62.46</v>
      </c>
      <c r="E28" s="23">
        <v>122.94</v>
      </c>
      <c r="F28" s="23">
        <v>197.37</v>
      </c>
      <c r="G28" s="23">
        <v>295.58</v>
      </c>
      <c r="H28" s="23">
        <v>395.6</v>
      </c>
      <c r="I28" s="23">
        <v>494.3</v>
      </c>
      <c r="J28" s="23">
        <v>565.6</v>
      </c>
      <c r="K28" s="23">
        <v>658.1</v>
      </c>
    </row>
    <row r="29" spans="1:11" x14ac:dyDescent="0.2">
      <c r="A29" s="21">
        <v>3528</v>
      </c>
      <c r="B29" s="22" t="s">
        <v>25</v>
      </c>
      <c r="C29" s="23">
        <v>33.18</v>
      </c>
      <c r="D29" s="23">
        <v>60.46</v>
      </c>
      <c r="E29" s="23">
        <v>118.02</v>
      </c>
      <c r="F29" s="23">
        <v>195.32</v>
      </c>
      <c r="G29" s="23">
        <v>289.68</v>
      </c>
      <c r="H29" s="23">
        <v>376</v>
      </c>
      <c r="I29" s="23">
        <v>478.6</v>
      </c>
      <c r="J29" s="23">
        <v>561.5</v>
      </c>
      <c r="K29" s="23">
        <v>627.29999999999995</v>
      </c>
    </row>
    <row r="30" spans="1:11" x14ac:dyDescent="0.2">
      <c r="A30" s="21">
        <v>3529</v>
      </c>
      <c r="B30" s="22" t="s">
        <v>25</v>
      </c>
      <c r="C30" s="23">
        <v>35.81</v>
      </c>
      <c r="D30" s="23">
        <v>61.35</v>
      </c>
      <c r="E30" s="23">
        <v>116.93</v>
      </c>
      <c r="F30" s="23">
        <v>184.78</v>
      </c>
      <c r="G30" s="23">
        <v>275.92</v>
      </c>
      <c r="H30" s="23">
        <v>356.1</v>
      </c>
      <c r="I30" s="23">
        <v>452.6</v>
      </c>
      <c r="J30" s="23">
        <v>536.79999999999995</v>
      </c>
      <c r="K30" s="23">
        <v>612.79999999999995</v>
      </c>
    </row>
    <row r="31" spans="1:11" x14ac:dyDescent="0.2">
      <c r="A31" s="21">
        <v>3530</v>
      </c>
      <c r="B31" s="22" t="s">
        <v>25</v>
      </c>
      <c r="C31" s="23">
        <v>31.61</v>
      </c>
      <c r="D31" s="23">
        <v>62.13</v>
      </c>
      <c r="E31" s="23">
        <v>123.32</v>
      </c>
      <c r="F31" s="23">
        <v>202.31</v>
      </c>
      <c r="G31" s="23">
        <v>299.2</v>
      </c>
      <c r="H31" s="23">
        <v>402.8</v>
      </c>
      <c r="I31" s="23">
        <v>523.6</v>
      </c>
      <c r="J31" s="23">
        <v>600.79999999999995</v>
      </c>
      <c r="K31" s="23">
        <v>683.3</v>
      </c>
    </row>
    <row r="32" spans="1:11" x14ac:dyDescent="0.2">
      <c r="A32" s="21">
        <v>3531</v>
      </c>
      <c r="B32" s="22" t="s">
        <v>25</v>
      </c>
      <c r="C32" s="23">
        <v>37.79</v>
      </c>
      <c r="D32" s="23">
        <v>69.14</v>
      </c>
      <c r="E32" s="23">
        <v>130.85</v>
      </c>
      <c r="F32" s="23">
        <v>201.5</v>
      </c>
      <c r="G32" s="23">
        <v>295.77</v>
      </c>
      <c r="H32" s="23">
        <v>406.8</v>
      </c>
      <c r="I32" s="23">
        <v>511</v>
      </c>
      <c r="J32" s="23">
        <v>595.1</v>
      </c>
      <c r="K32" s="23">
        <v>696.1</v>
      </c>
    </row>
    <row r="33" spans="1:11" x14ac:dyDescent="0.2">
      <c r="A33" s="21">
        <v>3532</v>
      </c>
      <c r="B33" s="22" t="s">
        <v>25</v>
      </c>
      <c r="C33" s="23">
        <v>37.49</v>
      </c>
      <c r="D33" s="23">
        <v>58.8</v>
      </c>
      <c r="E33" s="23">
        <v>108.89</v>
      </c>
      <c r="F33" s="23">
        <v>174.4</v>
      </c>
      <c r="G33" s="23">
        <v>254.41</v>
      </c>
      <c r="H33" s="23">
        <v>334.2</v>
      </c>
      <c r="I33" s="23">
        <v>442.1</v>
      </c>
      <c r="J33" s="23">
        <v>531.6</v>
      </c>
      <c r="K33" s="23">
        <v>603.4</v>
      </c>
    </row>
    <row r="34" spans="1:11" x14ac:dyDescent="0.2">
      <c r="A34" s="21">
        <v>3533</v>
      </c>
      <c r="B34" s="22" t="s">
        <v>25</v>
      </c>
      <c r="C34" s="23">
        <v>34.86</v>
      </c>
      <c r="D34" s="23">
        <v>61.1</v>
      </c>
      <c r="E34" s="23">
        <v>110.14</v>
      </c>
      <c r="F34" s="23">
        <v>170.75</v>
      </c>
      <c r="G34" s="23">
        <v>250.09</v>
      </c>
      <c r="H34" s="23">
        <v>320.7</v>
      </c>
      <c r="I34" s="23">
        <v>415.5</v>
      </c>
      <c r="J34" s="23">
        <v>483</v>
      </c>
      <c r="K34" s="23">
        <v>555.5</v>
      </c>
    </row>
    <row r="35" spans="1:11" x14ac:dyDescent="0.2">
      <c r="A35" s="21">
        <v>3534</v>
      </c>
      <c r="B35" s="22" t="s">
        <v>25</v>
      </c>
      <c r="C35" s="23">
        <v>36.04</v>
      </c>
      <c r="D35" s="23">
        <v>72.33</v>
      </c>
      <c r="E35" s="23">
        <v>128.5</v>
      </c>
      <c r="F35" s="23">
        <v>210.8</v>
      </c>
      <c r="G35" s="23">
        <v>300.39</v>
      </c>
      <c r="H35" s="23">
        <v>393.2</v>
      </c>
      <c r="I35" s="23">
        <v>489.8</v>
      </c>
      <c r="J35" s="23">
        <v>583.79999999999995</v>
      </c>
      <c r="K35" s="23">
        <v>668.1</v>
      </c>
    </row>
    <row r="36" spans="1:11" x14ac:dyDescent="0.2">
      <c r="A36" s="21">
        <v>3535</v>
      </c>
      <c r="B36" s="22" t="s">
        <v>25</v>
      </c>
      <c r="C36" s="23">
        <v>30.76</v>
      </c>
      <c r="D36" s="23">
        <v>67.91</v>
      </c>
      <c r="E36" s="23">
        <v>120.33</v>
      </c>
      <c r="F36" s="23">
        <v>192.74</v>
      </c>
      <c r="G36" s="23">
        <v>282.13</v>
      </c>
      <c r="H36" s="23">
        <v>372.3</v>
      </c>
      <c r="I36" s="23">
        <v>458.6</v>
      </c>
      <c r="J36" s="23">
        <v>535</v>
      </c>
      <c r="K36" s="23">
        <v>614.6</v>
      </c>
    </row>
    <row r="37" spans="1:11" x14ac:dyDescent="0.2">
      <c r="A37" s="21">
        <v>3536</v>
      </c>
      <c r="B37" s="22" t="s">
        <v>25</v>
      </c>
      <c r="C37" s="23">
        <v>33.369999999999997</v>
      </c>
      <c r="D37" s="23">
        <v>69.2</v>
      </c>
      <c r="E37" s="23">
        <v>131.01</v>
      </c>
      <c r="F37" s="23">
        <v>203.79</v>
      </c>
      <c r="G37" s="23">
        <v>294.42</v>
      </c>
      <c r="H37" s="23">
        <v>385.2</v>
      </c>
      <c r="I37" s="23">
        <v>470</v>
      </c>
      <c r="J37" s="23">
        <v>537.5</v>
      </c>
      <c r="K37" s="23">
        <v>600.29999999999995</v>
      </c>
    </row>
    <row r="38" spans="1:11" x14ac:dyDescent="0.2">
      <c r="A38" s="21">
        <v>3537</v>
      </c>
      <c r="B38" s="22" t="s">
        <v>25</v>
      </c>
      <c r="C38" s="23">
        <v>33.51</v>
      </c>
      <c r="D38" s="23">
        <v>62.88</v>
      </c>
      <c r="E38" s="23">
        <v>115.53</v>
      </c>
      <c r="F38" s="23">
        <v>191.35</v>
      </c>
      <c r="G38" s="23">
        <v>273.02</v>
      </c>
      <c r="H38" s="23">
        <v>373.1</v>
      </c>
      <c r="I38" s="23">
        <v>477.3</v>
      </c>
      <c r="J38" s="23">
        <v>567.20000000000005</v>
      </c>
      <c r="K38" s="23">
        <v>633.29999999999995</v>
      </c>
    </row>
    <row r="39" spans="1:11" x14ac:dyDescent="0.2">
      <c r="A39" s="21">
        <v>3538</v>
      </c>
      <c r="B39" s="22" t="s">
        <v>25</v>
      </c>
      <c r="C39" s="23">
        <v>37.1</v>
      </c>
      <c r="D39" s="23">
        <v>69.09</v>
      </c>
      <c r="E39" s="23">
        <v>131.65</v>
      </c>
      <c r="F39" s="23">
        <v>216.88</v>
      </c>
      <c r="G39" s="23">
        <v>312.2</v>
      </c>
      <c r="H39" s="23">
        <v>325.8</v>
      </c>
      <c r="I39" s="23">
        <v>518.4</v>
      </c>
      <c r="J39" s="23">
        <v>629.6</v>
      </c>
      <c r="K39" s="23">
        <v>692.2</v>
      </c>
    </row>
    <row r="40" spans="1:11" x14ac:dyDescent="0.2">
      <c r="A40" s="21">
        <v>3539</v>
      </c>
      <c r="B40" s="22" t="s">
        <v>25</v>
      </c>
      <c r="C40" s="23">
        <v>41.11</v>
      </c>
      <c r="D40" s="23">
        <v>66.7</v>
      </c>
      <c r="E40" s="23">
        <v>129.81</v>
      </c>
      <c r="F40" s="23">
        <v>208.25</v>
      </c>
      <c r="G40" s="23">
        <v>298.04000000000002</v>
      </c>
      <c r="H40" s="23">
        <v>390.1</v>
      </c>
      <c r="I40" s="23">
        <v>493.1</v>
      </c>
      <c r="J40" s="23">
        <v>580.1</v>
      </c>
      <c r="K40" s="23">
        <v>661</v>
      </c>
    </row>
    <row r="41" spans="1:11" x14ac:dyDescent="0.2">
      <c r="A41" s="21">
        <v>3540</v>
      </c>
      <c r="B41" s="22" t="s">
        <v>25</v>
      </c>
      <c r="C41" s="23">
        <v>36.08</v>
      </c>
      <c r="D41" s="23">
        <v>65.67</v>
      </c>
      <c r="E41" s="23">
        <v>125.73</v>
      </c>
      <c r="F41" s="23">
        <v>191.33</v>
      </c>
      <c r="G41" s="23">
        <v>279.08</v>
      </c>
      <c r="H41" s="23">
        <v>364.2</v>
      </c>
      <c r="I41" s="23">
        <v>454.9</v>
      </c>
      <c r="J41" s="23">
        <v>536.6</v>
      </c>
      <c r="K41" s="23">
        <v>591.4</v>
      </c>
    </row>
    <row r="42" spans="1:11" x14ac:dyDescent="0.2">
      <c r="A42" s="21">
        <v>3541</v>
      </c>
      <c r="B42" s="22" t="s">
        <v>25</v>
      </c>
      <c r="C42" s="23">
        <v>33.020000000000003</v>
      </c>
      <c r="D42" s="23">
        <v>67.39</v>
      </c>
      <c r="E42" s="23">
        <v>126.32</v>
      </c>
      <c r="F42" s="23">
        <v>202</v>
      </c>
      <c r="G42" s="23">
        <v>285.77</v>
      </c>
      <c r="H42" s="23">
        <v>362.3</v>
      </c>
      <c r="I42" s="23">
        <v>458.7</v>
      </c>
      <c r="J42" s="23">
        <v>536.4</v>
      </c>
      <c r="K42" s="23">
        <v>610.5</v>
      </c>
    </row>
    <row r="43" spans="1:11" x14ac:dyDescent="0.2">
      <c r="A43" s="21">
        <v>3542</v>
      </c>
      <c r="B43" s="22" t="s">
        <v>25</v>
      </c>
      <c r="C43" s="23">
        <v>32.4</v>
      </c>
      <c r="D43" s="23">
        <v>59.01</v>
      </c>
      <c r="E43" s="23">
        <v>116.5</v>
      </c>
      <c r="F43" s="23">
        <v>190.43</v>
      </c>
      <c r="G43" s="23">
        <v>286.35000000000002</v>
      </c>
      <c r="H43" s="23">
        <v>376.4</v>
      </c>
      <c r="I43" s="23">
        <v>480.6</v>
      </c>
      <c r="J43" s="23">
        <v>534.20000000000005</v>
      </c>
      <c r="K43" s="23">
        <v>622.4</v>
      </c>
    </row>
    <row r="44" spans="1:11" x14ac:dyDescent="0.2">
      <c r="A44" s="21">
        <v>3543</v>
      </c>
      <c r="B44" s="22" t="s">
        <v>25</v>
      </c>
      <c r="C44" s="23">
        <v>36.22</v>
      </c>
      <c r="D44" s="23">
        <v>63.35</v>
      </c>
      <c r="E44" s="23">
        <v>124.22</v>
      </c>
      <c r="F44" s="23">
        <v>199.69</v>
      </c>
      <c r="G44" s="23">
        <v>296.87</v>
      </c>
      <c r="H44" s="23">
        <v>382.7</v>
      </c>
      <c r="I44" s="23">
        <v>501.4</v>
      </c>
      <c r="J44" s="23">
        <v>570.4</v>
      </c>
      <c r="K44" s="23">
        <v>659.5</v>
      </c>
    </row>
    <row r="45" spans="1:11" x14ac:dyDescent="0.2">
      <c r="A45" s="21">
        <v>3544</v>
      </c>
      <c r="B45" s="22" t="s">
        <v>25</v>
      </c>
      <c r="C45" s="23">
        <v>34.19</v>
      </c>
      <c r="D45" s="23">
        <v>56.4</v>
      </c>
      <c r="E45" s="23">
        <v>108.22</v>
      </c>
      <c r="F45" s="23">
        <v>187.23</v>
      </c>
      <c r="G45" s="23">
        <v>288.89</v>
      </c>
      <c r="H45" s="23">
        <v>384.6</v>
      </c>
      <c r="I45" s="23">
        <v>500.9</v>
      </c>
      <c r="J45" s="23">
        <v>596.1</v>
      </c>
      <c r="K45" s="23">
        <v>662.2</v>
      </c>
    </row>
    <row r="46" spans="1:11" x14ac:dyDescent="0.2">
      <c r="A46" s="21">
        <v>3545</v>
      </c>
      <c r="B46" s="22" t="s">
        <v>25</v>
      </c>
      <c r="C46" s="23">
        <v>35.67</v>
      </c>
      <c r="D46" s="23">
        <v>73.040000000000006</v>
      </c>
      <c r="E46" s="23">
        <v>131.38</v>
      </c>
      <c r="F46" s="23">
        <v>215.7</v>
      </c>
      <c r="G46" s="23">
        <v>317.42</v>
      </c>
      <c r="H46" s="23">
        <v>428.7</v>
      </c>
      <c r="I46" s="23">
        <v>541.6</v>
      </c>
      <c r="J46" s="23">
        <v>638</v>
      </c>
      <c r="K46" s="23">
        <v>740.8</v>
      </c>
    </row>
    <row r="47" spans="1:11" x14ac:dyDescent="0.2">
      <c r="A47" s="21">
        <v>3546</v>
      </c>
      <c r="B47" s="22" t="s">
        <v>25</v>
      </c>
      <c r="C47" s="23">
        <v>38.270000000000003</v>
      </c>
      <c r="D47" s="23">
        <v>74.41</v>
      </c>
      <c r="E47" s="23">
        <v>133.88</v>
      </c>
      <c r="F47" s="23">
        <v>208.8</v>
      </c>
      <c r="G47" s="23">
        <v>303.97000000000003</v>
      </c>
      <c r="H47" s="23">
        <v>405.2</v>
      </c>
      <c r="I47" s="23">
        <v>513.1</v>
      </c>
      <c r="J47" s="23">
        <v>612.4</v>
      </c>
      <c r="K47" s="23">
        <v>712.5</v>
      </c>
    </row>
    <row r="48" spans="1:11" x14ac:dyDescent="0.2">
      <c r="A48" s="21">
        <v>3547</v>
      </c>
      <c r="B48" s="22" t="s">
        <v>25</v>
      </c>
      <c r="C48" s="23">
        <v>34.6</v>
      </c>
      <c r="D48" s="23">
        <v>62.25</v>
      </c>
      <c r="E48" s="23">
        <v>122.15</v>
      </c>
      <c r="F48" s="23">
        <v>198.35</v>
      </c>
      <c r="G48" s="23">
        <v>287.7</v>
      </c>
      <c r="H48" s="23">
        <v>380.2</v>
      </c>
      <c r="I48" s="23">
        <v>459.8</v>
      </c>
      <c r="J48" s="23">
        <v>529.9</v>
      </c>
      <c r="K48" s="23">
        <v>594.1</v>
      </c>
    </row>
    <row r="49" spans="1:11" x14ac:dyDescent="0.2">
      <c r="A49" s="21">
        <v>3548</v>
      </c>
      <c r="B49" s="22" t="s">
        <v>25</v>
      </c>
      <c r="C49" s="23">
        <v>35.44</v>
      </c>
      <c r="D49" s="23">
        <v>66.45</v>
      </c>
      <c r="E49" s="23">
        <v>132.5</v>
      </c>
      <c r="F49" s="23">
        <v>213.82</v>
      </c>
      <c r="G49" s="23">
        <v>318.7</v>
      </c>
      <c r="H49" s="23">
        <v>416.2</v>
      </c>
      <c r="I49" s="23">
        <v>511.5</v>
      </c>
      <c r="J49" s="23">
        <v>584.4</v>
      </c>
      <c r="K49" s="23">
        <v>645.9</v>
      </c>
    </row>
    <row r="50" spans="1:11" x14ac:dyDescent="0.2">
      <c r="A50" s="21">
        <v>3549</v>
      </c>
      <c r="B50" s="22" t="s">
        <v>25</v>
      </c>
      <c r="C50" s="23">
        <v>36.99</v>
      </c>
      <c r="D50" s="23">
        <v>67.08</v>
      </c>
      <c r="E50" s="23">
        <v>129.22</v>
      </c>
      <c r="F50" s="23">
        <v>213</v>
      </c>
      <c r="G50" s="23">
        <v>312.82</v>
      </c>
      <c r="H50" s="23">
        <v>398.9</v>
      </c>
      <c r="I50" s="23">
        <v>506</v>
      </c>
      <c r="J50" s="23">
        <v>557.79999999999995</v>
      </c>
      <c r="K50" s="23">
        <v>606.5</v>
      </c>
    </row>
    <row r="51" spans="1:11" x14ac:dyDescent="0.2">
      <c r="A51" s="21">
        <v>3550</v>
      </c>
      <c r="B51" s="22" t="s">
        <v>25</v>
      </c>
      <c r="C51" s="23">
        <v>37.97</v>
      </c>
      <c r="D51" s="23">
        <v>66.31</v>
      </c>
      <c r="E51" s="23">
        <v>125.08</v>
      </c>
      <c r="F51" s="23">
        <v>195.15</v>
      </c>
      <c r="G51" s="23">
        <v>285.83</v>
      </c>
      <c r="H51" s="23">
        <v>363.2</v>
      </c>
      <c r="I51" s="23">
        <v>472.7</v>
      </c>
      <c r="J51" s="23">
        <v>554.5</v>
      </c>
      <c r="K51" s="23">
        <v>604.29999999999995</v>
      </c>
    </row>
    <row r="52" spans="1:11" x14ac:dyDescent="0.2">
      <c r="A52" s="21">
        <v>3551</v>
      </c>
      <c r="B52" s="22" t="s">
        <v>25</v>
      </c>
      <c r="C52" s="23">
        <v>34.04</v>
      </c>
      <c r="D52" s="23">
        <v>57.48</v>
      </c>
      <c r="E52" s="23">
        <v>114.91</v>
      </c>
      <c r="F52" s="23">
        <v>186.53</v>
      </c>
      <c r="G52" s="23">
        <v>271.29000000000002</v>
      </c>
      <c r="H52" s="23">
        <v>366.1</v>
      </c>
      <c r="I52" s="23">
        <v>479.8</v>
      </c>
      <c r="J52" s="23">
        <v>576.1</v>
      </c>
      <c r="K52" s="23">
        <v>657.4</v>
      </c>
    </row>
    <row r="53" spans="1:11" x14ac:dyDescent="0.2">
      <c r="A53" s="21">
        <v>3552</v>
      </c>
      <c r="B53" s="22" t="s">
        <v>25</v>
      </c>
      <c r="C53" s="23">
        <v>31.89</v>
      </c>
      <c r="D53" s="23">
        <v>52.14</v>
      </c>
      <c r="E53" s="23">
        <v>102.59</v>
      </c>
      <c r="F53" s="23">
        <v>167.23</v>
      </c>
      <c r="G53" s="23">
        <v>249.11</v>
      </c>
      <c r="H53" s="23">
        <v>333.7</v>
      </c>
      <c r="I53" s="23">
        <v>444.7</v>
      </c>
      <c r="J53" s="23">
        <v>522.4</v>
      </c>
      <c r="K53" s="23">
        <v>607.6</v>
      </c>
    </row>
    <row r="54" spans="1:11" x14ac:dyDescent="0.2">
      <c r="A54" s="21">
        <v>3553</v>
      </c>
      <c r="B54" s="22" t="s">
        <v>25</v>
      </c>
      <c r="C54" s="23">
        <v>31.54</v>
      </c>
      <c r="D54" s="23">
        <v>65.84</v>
      </c>
      <c r="E54" s="23">
        <v>118.85</v>
      </c>
      <c r="F54" s="23">
        <v>197.18</v>
      </c>
      <c r="G54" s="23">
        <v>298.64</v>
      </c>
      <c r="H54" s="23">
        <v>386</v>
      </c>
      <c r="I54" s="23">
        <v>491.2</v>
      </c>
      <c r="J54" s="23">
        <v>573.5</v>
      </c>
      <c r="K54" s="23">
        <v>630.70000000000005</v>
      </c>
    </row>
    <row r="55" spans="1:11" x14ac:dyDescent="0.2">
      <c r="A55" s="21">
        <v>3554</v>
      </c>
      <c r="B55" s="22" t="s">
        <v>25</v>
      </c>
      <c r="C55" s="23">
        <v>39.51</v>
      </c>
      <c r="D55" s="23">
        <v>69.28</v>
      </c>
      <c r="E55" s="23">
        <v>111.23</v>
      </c>
      <c r="F55" s="23">
        <v>170.33</v>
      </c>
      <c r="G55" s="23">
        <v>251.16</v>
      </c>
      <c r="H55" s="23">
        <v>330.9</v>
      </c>
      <c r="I55" s="23">
        <v>417.9</v>
      </c>
      <c r="J55" s="23">
        <v>478.6</v>
      </c>
      <c r="K55" s="23">
        <v>530.9</v>
      </c>
    </row>
    <row r="56" spans="1:11" x14ac:dyDescent="0.2">
      <c r="A56" s="21">
        <v>3555</v>
      </c>
      <c r="B56" s="22" t="s">
        <v>25</v>
      </c>
      <c r="C56" s="23">
        <v>33.07</v>
      </c>
      <c r="D56" s="23">
        <v>65.900000000000006</v>
      </c>
      <c r="E56" s="23">
        <v>115.76</v>
      </c>
      <c r="F56" s="23">
        <v>180.87</v>
      </c>
      <c r="G56" s="23">
        <v>269.83</v>
      </c>
      <c r="H56" s="23">
        <v>343.2</v>
      </c>
      <c r="I56" s="23">
        <v>439.3</v>
      </c>
      <c r="J56" s="23">
        <v>537</v>
      </c>
      <c r="K56" s="23">
        <v>622.5</v>
      </c>
    </row>
    <row r="57" spans="1:11" x14ac:dyDescent="0.2">
      <c r="A57" s="21">
        <v>3556</v>
      </c>
      <c r="B57" s="22" t="s">
        <v>25</v>
      </c>
      <c r="C57" s="23">
        <v>32.950000000000003</v>
      </c>
      <c r="D57" s="23">
        <v>56.97</v>
      </c>
      <c r="E57" s="23">
        <v>98.23</v>
      </c>
      <c r="F57" s="23">
        <v>170.2</v>
      </c>
      <c r="G57" s="23">
        <v>268.45</v>
      </c>
      <c r="H57" s="23">
        <v>374.7</v>
      </c>
      <c r="I57" s="23">
        <v>487.2</v>
      </c>
      <c r="J57" s="23">
        <v>592.29999999999995</v>
      </c>
      <c r="K57" s="23">
        <v>669.5</v>
      </c>
    </row>
    <row r="58" spans="1:11" x14ac:dyDescent="0.2">
      <c r="A58" s="21">
        <v>3557</v>
      </c>
      <c r="B58" s="22" t="s">
        <v>25</v>
      </c>
      <c r="C58" s="23">
        <v>39.33</v>
      </c>
      <c r="D58" s="23">
        <v>78.92</v>
      </c>
      <c r="E58" s="23">
        <v>132.51</v>
      </c>
      <c r="F58" s="23">
        <v>211.46</v>
      </c>
      <c r="G58" s="23">
        <v>318.14</v>
      </c>
      <c r="H58" s="23">
        <v>418.9</v>
      </c>
      <c r="I58" s="23">
        <v>522</v>
      </c>
      <c r="J58" s="23">
        <v>597.4</v>
      </c>
      <c r="K58" s="23">
        <v>648.1</v>
      </c>
    </row>
    <row r="59" spans="1:11" x14ac:dyDescent="0.2">
      <c r="A59" s="21">
        <v>3558</v>
      </c>
      <c r="B59" s="22" t="s">
        <v>25</v>
      </c>
      <c r="C59" s="23">
        <v>39.47</v>
      </c>
      <c r="D59" s="23">
        <v>71.8</v>
      </c>
      <c r="E59" s="23">
        <v>115.01</v>
      </c>
      <c r="F59" s="23">
        <v>186.93</v>
      </c>
      <c r="G59" s="23">
        <v>280.63</v>
      </c>
      <c r="H59" s="23">
        <v>369.1</v>
      </c>
      <c r="I59" s="23">
        <v>456.2</v>
      </c>
      <c r="J59" s="23">
        <v>529.9</v>
      </c>
      <c r="K59" s="23">
        <v>599.20000000000005</v>
      </c>
    </row>
    <row r="60" spans="1:11" x14ac:dyDescent="0.2">
      <c r="A60" s="21">
        <v>3559</v>
      </c>
      <c r="B60" s="22" t="s">
        <v>25</v>
      </c>
      <c r="C60" s="23">
        <v>37.11</v>
      </c>
      <c r="D60" s="23">
        <v>68.73</v>
      </c>
      <c r="E60" s="23">
        <v>119.56</v>
      </c>
      <c r="F60" s="23">
        <v>191.48</v>
      </c>
      <c r="G60" s="23">
        <v>290.81</v>
      </c>
      <c r="H60" s="23">
        <v>389</v>
      </c>
      <c r="I60" s="23">
        <v>492.7</v>
      </c>
      <c r="J60" s="23">
        <v>574</v>
      </c>
      <c r="K60" s="23">
        <v>641.9</v>
      </c>
    </row>
    <row r="61" spans="1:11" x14ac:dyDescent="0.2">
      <c r="A61" s="21">
        <v>3560</v>
      </c>
      <c r="B61" s="22" t="s">
        <v>25</v>
      </c>
      <c r="C61" s="23">
        <v>33.770000000000003</v>
      </c>
      <c r="D61" s="23">
        <v>61.93</v>
      </c>
      <c r="E61" s="23">
        <v>107.79</v>
      </c>
      <c r="F61" s="23">
        <v>179.37</v>
      </c>
      <c r="G61" s="23">
        <v>270.33</v>
      </c>
      <c r="H61" s="23">
        <v>360.5</v>
      </c>
      <c r="I61" s="23">
        <v>465.9</v>
      </c>
      <c r="J61" s="23">
        <v>568.29999999999995</v>
      </c>
      <c r="K61" s="23">
        <v>636.29999999999995</v>
      </c>
    </row>
    <row r="62" spans="1:11" x14ac:dyDescent="0.2">
      <c r="A62" s="21">
        <v>3561</v>
      </c>
      <c r="B62" s="22" t="s">
        <v>25</v>
      </c>
      <c r="C62" s="23">
        <v>33.08</v>
      </c>
      <c r="D62" s="23">
        <v>60.5</v>
      </c>
      <c r="E62" s="23">
        <v>107.12</v>
      </c>
      <c r="F62" s="23">
        <v>175.79</v>
      </c>
      <c r="G62" s="23">
        <v>269.23</v>
      </c>
      <c r="H62" s="23">
        <v>352.5</v>
      </c>
      <c r="I62" s="23">
        <v>454.9</v>
      </c>
      <c r="J62" s="23">
        <v>559.5</v>
      </c>
      <c r="K62" s="23">
        <v>650</v>
      </c>
    </row>
    <row r="63" spans="1:11" x14ac:dyDescent="0.2">
      <c r="A63" s="21">
        <v>3562</v>
      </c>
      <c r="B63" s="22" t="s">
        <v>25</v>
      </c>
      <c r="C63" s="23">
        <v>35.1</v>
      </c>
      <c r="D63" s="23">
        <v>78.72</v>
      </c>
      <c r="E63" s="23">
        <v>134.41</v>
      </c>
      <c r="F63" s="23">
        <v>214.2</v>
      </c>
      <c r="G63" s="23">
        <v>302.05</v>
      </c>
      <c r="H63" s="23">
        <v>394.3</v>
      </c>
      <c r="I63" s="23">
        <v>511.2</v>
      </c>
      <c r="J63" s="23">
        <v>615.79999999999995</v>
      </c>
      <c r="K63" s="23">
        <v>687.2</v>
      </c>
    </row>
    <row r="64" spans="1:11" x14ac:dyDescent="0.2">
      <c r="A64" s="21">
        <v>3563</v>
      </c>
      <c r="B64" s="22" t="s">
        <v>25</v>
      </c>
      <c r="C64" s="23">
        <v>36.21</v>
      </c>
      <c r="D64" s="23">
        <v>67.31</v>
      </c>
      <c r="E64" s="23">
        <v>116.63</v>
      </c>
      <c r="F64" s="23">
        <v>198.03</v>
      </c>
      <c r="G64" s="23">
        <v>283.55</v>
      </c>
      <c r="H64" s="23">
        <v>376.6</v>
      </c>
      <c r="I64" s="23">
        <v>486.2</v>
      </c>
      <c r="J64" s="23">
        <v>569.29999999999995</v>
      </c>
      <c r="K64" s="23">
        <v>650</v>
      </c>
    </row>
    <row r="65" spans="1:11" x14ac:dyDescent="0.2">
      <c r="A65" s="21">
        <v>3564</v>
      </c>
      <c r="B65" s="22" t="s">
        <v>25</v>
      </c>
      <c r="C65" s="23">
        <v>34.42</v>
      </c>
      <c r="D65" s="23">
        <v>63.37</v>
      </c>
      <c r="E65" s="23">
        <v>107.83</v>
      </c>
      <c r="F65" s="23">
        <v>171.78</v>
      </c>
      <c r="G65" s="23">
        <v>253.13</v>
      </c>
      <c r="H65" s="23">
        <v>344.6</v>
      </c>
      <c r="I65" s="23">
        <v>446.9</v>
      </c>
      <c r="J65" s="23">
        <v>525.1</v>
      </c>
      <c r="K65" s="23">
        <v>596.29999999999995</v>
      </c>
    </row>
    <row r="66" spans="1:11" x14ac:dyDescent="0.2">
      <c r="A66" s="21">
        <v>3565</v>
      </c>
      <c r="B66" s="22" t="s">
        <v>25</v>
      </c>
      <c r="C66" s="23">
        <v>33.39</v>
      </c>
      <c r="D66" s="23">
        <v>71.23</v>
      </c>
      <c r="E66" s="23">
        <v>125.07</v>
      </c>
      <c r="F66" s="23">
        <v>203.91</v>
      </c>
      <c r="G66" s="23">
        <v>298.43</v>
      </c>
      <c r="H66" s="23">
        <v>395</v>
      </c>
      <c r="I66" s="23">
        <v>502.7</v>
      </c>
      <c r="J66" s="23">
        <v>595.1</v>
      </c>
      <c r="K66" s="23">
        <v>676.2</v>
      </c>
    </row>
    <row r="67" spans="1:11" x14ac:dyDescent="0.2">
      <c r="A67" s="21">
        <v>3566</v>
      </c>
      <c r="B67" s="22" t="s">
        <v>25</v>
      </c>
      <c r="C67" s="23">
        <v>35.4</v>
      </c>
      <c r="D67" s="23">
        <v>62.39</v>
      </c>
      <c r="E67" s="23">
        <v>109.17</v>
      </c>
      <c r="F67" s="23">
        <v>177.61</v>
      </c>
      <c r="G67" s="23">
        <v>271.48</v>
      </c>
      <c r="H67" s="23">
        <v>369.6</v>
      </c>
      <c r="I67" s="23">
        <v>487.6</v>
      </c>
      <c r="J67" s="23">
        <v>591.20000000000005</v>
      </c>
      <c r="K67" s="23">
        <v>647.79999999999995</v>
      </c>
    </row>
    <row r="68" spans="1:11" x14ac:dyDescent="0.2">
      <c r="A68" s="21">
        <v>3567</v>
      </c>
      <c r="B68" s="22" t="s">
        <v>25</v>
      </c>
      <c r="C68" s="23">
        <v>32.22</v>
      </c>
      <c r="D68" s="23">
        <v>60.3</v>
      </c>
      <c r="E68" s="23">
        <v>102.52</v>
      </c>
      <c r="F68" s="23">
        <v>167.77</v>
      </c>
      <c r="G68" s="23">
        <v>251.85</v>
      </c>
      <c r="H68" s="23">
        <v>352</v>
      </c>
      <c r="I68" s="23">
        <v>449</v>
      </c>
      <c r="J68" s="23">
        <v>527.20000000000005</v>
      </c>
      <c r="K68" s="23">
        <v>599.9</v>
      </c>
    </row>
    <row r="69" spans="1:11" x14ac:dyDescent="0.2">
      <c r="A69" s="21">
        <v>3568</v>
      </c>
      <c r="B69" s="22" t="s">
        <v>25</v>
      </c>
      <c r="C69" s="23">
        <v>37.36</v>
      </c>
      <c r="D69" s="23">
        <v>72.42</v>
      </c>
      <c r="E69" s="23">
        <v>120.62</v>
      </c>
      <c r="F69" s="23">
        <v>191.82</v>
      </c>
      <c r="G69" s="23">
        <v>281.49</v>
      </c>
      <c r="H69" s="23">
        <v>372.3</v>
      </c>
      <c r="I69" s="23">
        <v>473.7</v>
      </c>
      <c r="J69" s="23">
        <v>557.6</v>
      </c>
      <c r="K69" s="23">
        <v>644.4</v>
      </c>
    </row>
    <row r="70" spans="1:11" x14ac:dyDescent="0.2">
      <c r="A70" s="21">
        <v>3569</v>
      </c>
      <c r="B70" s="22" t="s">
        <v>25</v>
      </c>
      <c r="C70" s="23">
        <v>39.07</v>
      </c>
      <c r="D70" s="23">
        <v>76.03</v>
      </c>
      <c r="E70" s="23">
        <v>121.02</v>
      </c>
      <c r="F70" s="23">
        <v>192.06</v>
      </c>
      <c r="G70" s="23">
        <v>282.44</v>
      </c>
      <c r="H70" s="23">
        <v>362.8</v>
      </c>
      <c r="I70" s="23">
        <v>463.9</v>
      </c>
      <c r="J70" s="23">
        <v>538.6</v>
      </c>
      <c r="K70" s="23">
        <v>608.4</v>
      </c>
    </row>
    <row r="71" spans="1:11" x14ac:dyDescent="0.2">
      <c r="A71" s="21">
        <v>3570</v>
      </c>
      <c r="B71" s="22" t="s">
        <v>25</v>
      </c>
      <c r="C71" s="23">
        <v>38.44</v>
      </c>
      <c r="D71" s="23">
        <v>81.33</v>
      </c>
      <c r="E71" s="23">
        <v>133.81</v>
      </c>
      <c r="F71" s="23">
        <v>209.7</v>
      </c>
      <c r="G71" s="23">
        <v>301.14</v>
      </c>
      <c r="H71" s="23">
        <v>404.8</v>
      </c>
      <c r="I71" s="23">
        <v>516.20000000000005</v>
      </c>
      <c r="J71" s="23">
        <v>610.1</v>
      </c>
      <c r="K71" s="23">
        <v>669</v>
      </c>
    </row>
    <row r="72" spans="1:11" x14ac:dyDescent="0.2">
      <c r="A72" s="21">
        <v>3571</v>
      </c>
      <c r="B72" s="22" t="s">
        <v>25</v>
      </c>
      <c r="C72" s="23">
        <v>35.770000000000003</v>
      </c>
      <c r="D72" s="23">
        <v>71.28</v>
      </c>
      <c r="E72" s="23">
        <v>117.17</v>
      </c>
      <c r="F72" s="23">
        <v>183.2</v>
      </c>
      <c r="G72" s="23">
        <v>265.37</v>
      </c>
      <c r="H72" s="23">
        <v>357.7</v>
      </c>
      <c r="I72" s="23">
        <v>470.3</v>
      </c>
      <c r="J72" s="23">
        <v>570.5</v>
      </c>
      <c r="K72" s="23">
        <v>641.4</v>
      </c>
    </row>
    <row r="73" spans="1:11" x14ac:dyDescent="0.2">
      <c r="A73" s="21">
        <v>3572</v>
      </c>
      <c r="B73" s="22" t="s">
        <v>25</v>
      </c>
      <c r="C73" s="23">
        <v>38.68</v>
      </c>
      <c r="D73" s="23">
        <v>70.040000000000006</v>
      </c>
      <c r="E73" s="23">
        <v>122.9</v>
      </c>
      <c r="F73" s="23">
        <v>191.1</v>
      </c>
      <c r="G73" s="23">
        <v>284.63</v>
      </c>
      <c r="H73" s="23">
        <v>380.2</v>
      </c>
      <c r="I73" s="23">
        <v>495.1</v>
      </c>
      <c r="J73" s="23">
        <v>564.6</v>
      </c>
      <c r="K73" s="23">
        <v>628.9</v>
      </c>
    </row>
    <row r="74" spans="1:11" x14ac:dyDescent="0.2">
      <c r="A74" s="21">
        <v>3573</v>
      </c>
      <c r="B74" s="22" t="s">
        <v>25</v>
      </c>
      <c r="C74" s="23">
        <v>31.47</v>
      </c>
      <c r="D74" s="23">
        <v>61.8</v>
      </c>
      <c r="E74" s="23">
        <v>112.69</v>
      </c>
      <c r="F74" s="23">
        <v>178.5</v>
      </c>
      <c r="G74" s="23">
        <v>269.3</v>
      </c>
      <c r="H74" s="23">
        <v>357.7</v>
      </c>
      <c r="I74" s="23">
        <v>473.6</v>
      </c>
      <c r="J74" s="23">
        <v>559.9</v>
      </c>
      <c r="K74" s="23">
        <v>620.20000000000005</v>
      </c>
    </row>
    <row r="75" spans="1:11" x14ac:dyDescent="0.2">
      <c r="A75" s="21">
        <v>3574</v>
      </c>
      <c r="B75" s="22" t="s">
        <v>25</v>
      </c>
      <c r="C75" s="23">
        <v>37.74</v>
      </c>
      <c r="D75" s="23">
        <v>65.650000000000006</v>
      </c>
      <c r="E75" s="23">
        <v>111.74</v>
      </c>
      <c r="F75" s="23">
        <v>181.95</v>
      </c>
      <c r="G75" s="23">
        <v>274.35000000000002</v>
      </c>
      <c r="H75" s="23">
        <v>382.7</v>
      </c>
      <c r="I75" s="23">
        <v>482.6</v>
      </c>
      <c r="J75" s="23">
        <v>584.6</v>
      </c>
      <c r="K75" s="23">
        <v>654.1</v>
      </c>
    </row>
    <row r="76" spans="1:11" x14ac:dyDescent="0.2">
      <c r="A76" s="21">
        <v>3575</v>
      </c>
      <c r="B76" s="22" t="s">
        <v>25</v>
      </c>
      <c r="C76" s="23">
        <v>28.55</v>
      </c>
      <c r="D76" s="23">
        <v>54</v>
      </c>
      <c r="E76" s="23">
        <v>99.36</v>
      </c>
      <c r="F76" s="23">
        <v>167.98</v>
      </c>
      <c r="G76" s="23">
        <v>260.12</v>
      </c>
      <c r="H76" s="23">
        <v>362.8</v>
      </c>
      <c r="I76" s="23">
        <v>478.3</v>
      </c>
      <c r="J76" s="23">
        <v>576.1</v>
      </c>
      <c r="K76" s="23">
        <v>687.8</v>
      </c>
    </row>
    <row r="77" spans="1:11" x14ac:dyDescent="0.2">
      <c r="A77" s="21">
        <v>3576</v>
      </c>
      <c r="B77" s="22" t="s">
        <v>25</v>
      </c>
      <c r="C77" s="23">
        <v>35.86</v>
      </c>
      <c r="D77" s="23">
        <v>78.09</v>
      </c>
      <c r="E77" s="23">
        <v>133.63</v>
      </c>
      <c r="F77" s="23">
        <v>213.86</v>
      </c>
      <c r="G77" s="23">
        <v>311.43</v>
      </c>
      <c r="H77" s="23">
        <v>415.8</v>
      </c>
      <c r="I77" s="23">
        <v>541.4</v>
      </c>
      <c r="J77" s="23">
        <v>634.9</v>
      </c>
      <c r="K77" s="23">
        <v>712.9</v>
      </c>
    </row>
    <row r="78" spans="1:11" x14ac:dyDescent="0.2">
      <c r="A78" s="21">
        <v>3577</v>
      </c>
      <c r="B78" s="22" t="s">
        <v>25</v>
      </c>
      <c r="C78" s="23">
        <v>32.880000000000003</v>
      </c>
      <c r="D78" s="23">
        <v>66.48</v>
      </c>
      <c r="E78" s="23">
        <v>120.51</v>
      </c>
      <c r="F78" s="23">
        <v>199.81</v>
      </c>
      <c r="G78" s="23">
        <v>297.7</v>
      </c>
      <c r="H78" s="23">
        <v>404.6</v>
      </c>
      <c r="I78" s="23">
        <v>508</v>
      </c>
      <c r="J78" s="23">
        <v>616.6</v>
      </c>
      <c r="K78" s="23">
        <v>684.2</v>
      </c>
    </row>
    <row r="79" spans="1:11" x14ac:dyDescent="0.2">
      <c r="A79" s="21">
        <v>3578</v>
      </c>
      <c r="B79" s="22" t="s">
        <v>25</v>
      </c>
      <c r="C79" s="23">
        <v>35.15</v>
      </c>
      <c r="D79" s="23">
        <v>66.8</v>
      </c>
      <c r="E79" s="23">
        <v>112</v>
      </c>
      <c r="F79" s="23">
        <v>187.99</v>
      </c>
      <c r="G79" s="23">
        <v>290.77</v>
      </c>
      <c r="H79" s="23">
        <v>391.2</v>
      </c>
      <c r="I79" s="23">
        <v>500</v>
      </c>
      <c r="J79" s="23">
        <v>571.1</v>
      </c>
      <c r="K79" s="23">
        <v>607.1</v>
      </c>
    </row>
    <row r="80" spans="1:11" x14ac:dyDescent="0.2">
      <c r="A80" s="21">
        <v>3579</v>
      </c>
      <c r="B80" s="22" t="s">
        <v>25</v>
      </c>
      <c r="C80" s="23">
        <v>31.66</v>
      </c>
      <c r="D80" s="23">
        <v>67.47</v>
      </c>
      <c r="E80" s="23">
        <v>117.17</v>
      </c>
      <c r="F80" s="23">
        <v>189.37</v>
      </c>
      <c r="G80" s="23">
        <v>278.58</v>
      </c>
      <c r="H80" s="23">
        <v>366.5</v>
      </c>
      <c r="I80" s="23">
        <v>478.8</v>
      </c>
      <c r="J80" s="23">
        <v>570.4</v>
      </c>
      <c r="K80" s="23">
        <v>653</v>
      </c>
    </row>
    <row r="81" spans="1:11" x14ac:dyDescent="0.2">
      <c r="A81" s="21">
        <v>3580</v>
      </c>
      <c r="B81" s="22" t="s">
        <v>25</v>
      </c>
      <c r="C81" s="23">
        <v>34.81</v>
      </c>
      <c r="D81" s="23">
        <v>68.56</v>
      </c>
      <c r="E81" s="23">
        <v>113.97</v>
      </c>
      <c r="F81" s="23">
        <v>184.75</v>
      </c>
      <c r="G81" s="23">
        <v>271.89</v>
      </c>
      <c r="H81" s="23">
        <v>358.8</v>
      </c>
      <c r="I81" s="23">
        <v>472.7</v>
      </c>
      <c r="J81" s="23">
        <v>554.1</v>
      </c>
      <c r="K81" s="23">
        <v>614.79999999999995</v>
      </c>
    </row>
    <row r="82" spans="1:11" x14ac:dyDescent="0.2">
      <c r="A82" s="21">
        <v>3581</v>
      </c>
      <c r="B82" s="22" t="s">
        <v>25</v>
      </c>
      <c r="C82" s="23">
        <v>35.200000000000003</v>
      </c>
      <c r="D82" s="23">
        <v>74.150000000000006</v>
      </c>
      <c r="E82" s="23">
        <v>118.37</v>
      </c>
      <c r="F82" s="23">
        <v>196.92</v>
      </c>
      <c r="G82" s="23">
        <v>288.89</v>
      </c>
      <c r="H82" s="23">
        <v>388.5</v>
      </c>
      <c r="I82" s="23">
        <v>508.6</v>
      </c>
      <c r="J82" s="23">
        <v>583.29999999999995</v>
      </c>
      <c r="K82" s="23">
        <v>662.9</v>
      </c>
    </row>
    <row r="83" spans="1:11" x14ac:dyDescent="0.2">
      <c r="A83" s="21">
        <v>3582</v>
      </c>
      <c r="B83" s="22" t="s">
        <v>25</v>
      </c>
      <c r="C83" s="23">
        <v>35.24</v>
      </c>
      <c r="D83" s="23">
        <v>67.55</v>
      </c>
      <c r="E83" s="23">
        <v>123.97</v>
      </c>
      <c r="F83" s="23">
        <v>202.13</v>
      </c>
      <c r="G83" s="23">
        <v>300</v>
      </c>
      <c r="H83" s="23">
        <v>391.1</v>
      </c>
      <c r="I83" s="23">
        <v>487.1</v>
      </c>
      <c r="J83" s="23">
        <v>575.29999999999995</v>
      </c>
      <c r="K83" s="23">
        <v>656.6</v>
      </c>
    </row>
    <row r="84" spans="1:11" x14ac:dyDescent="0.2">
      <c r="A84" s="21">
        <v>3583</v>
      </c>
      <c r="B84" s="22" t="s">
        <v>25</v>
      </c>
      <c r="C84" s="23">
        <v>35.04</v>
      </c>
      <c r="D84" s="23">
        <v>62.47</v>
      </c>
      <c r="E84" s="23">
        <v>109.66</v>
      </c>
      <c r="F84" s="23">
        <v>182.36</v>
      </c>
      <c r="G84" s="23">
        <v>272.23</v>
      </c>
      <c r="H84" s="23">
        <v>365</v>
      </c>
      <c r="I84" s="23">
        <v>476.1</v>
      </c>
      <c r="J84" s="23">
        <v>572</v>
      </c>
      <c r="K84" s="23">
        <v>660.6</v>
      </c>
    </row>
    <row r="85" spans="1:11" x14ac:dyDescent="0.2">
      <c r="A85" s="21">
        <v>3584</v>
      </c>
      <c r="B85" s="22" t="s">
        <v>25</v>
      </c>
      <c r="C85" s="23">
        <v>34.56</v>
      </c>
      <c r="D85" s="23">
        <v>71.25</v>
      </c>
      <c r="E85" s="23">
        <v>121.32</v>
      </c>
      <c r="F85" s="23">
        <v>189.83</v>
      </c>
      <c r="G85" s="23">
        <v>282.89</v>
      </c>
      <c r="H85" s="23">
        <v>371.1</v>
      </c>
      <c r="I85" s="23">
        <v>452.6</v>
      </c>
      <c r="J85" s="23">
        <v>549.9</v>
      </c>
      <c r="K85" s="23">
        <v>589.79999999999995</v>
      </c>
    </row>
    <row r="86" spans="1:11" x14ac:dyDescent="0.2">
      <c r="A86" s="21">
        <v>3585</v>
      </c>
      <c r="B86" s="22" t="s">
        <v>25</v>
      </c>
      <c r="C86" s="23">
        <v>38.29</v>
      </c>
      <c r="D86" s="23">
        <v>72.25</v>
      </c>
      <c r="E86" s="23">
        <v>130.24</v>
      </c>
      <c r="F86" s="23">
        <v>211.33</v>
      </c>
      <c r="G86" s="23">
        <v>308.82</v>
      </c>
      <c r="H86" s="23">
        <v>402.7</v>
      </c>
      <c r="I86" s="23">
        <v>521.29999999999995</v>
      </c>
      <c r="J86" s="23">
        <v>598.5</v>
      </c>
      <c r="K86" s="23">
        <v>680.6</v>
      </c>
    </row>
    <row r="87" spans="1:11" x14ac:dyDescent="0.2">
      <c r="A87" s="21">
        <v>3586</v>
      </c>
      <c r="B87" s="22" t="s">
        <v>25</v>
      </c>
      <c r="C87" s="23">
        <v>38.76</v>
      </c>
      <c r="D87" s="23">
        <v>64.010000000000005</v>
      </c>
      <c r="E87" s="23">
        <v>115.56</v>
      </c>
      <c r="F87" s="23">
        <v>191.34</v>
      </c>
      <c r="G87" s="23">
        <v>282.61</v>
      </c>
      <c r="H87" s="23">
        <v>371.1</v>
      </c>
      <c r="I87" s="23">
        <v>474.9</v>
      </c>
      <c r="J87" s="23">
        <v>555.1</v>
      </c>
      <c r="K87" s="23">
        <v>621</v>
      </c>
    </row>
    <row r="88" spans="1:11" x14ac:dyDescent="0.2">
      <c r="A88" s="21">
        <v>3587</v>
      </c>
      <c r="B88" s="22" t="s">
        <v>25</v>
      </c>
      <c r="C88" s="23">
        <v>33.58</v>
      </c>
      <c r="D88" s="23">
        <v>68.48</v>
      </c>
      <c r="E88" s="23">
        <v>115.92</v>
      </c>
      <c r="F88" s="23">
        <v>191.3</v>
      </c>
      <c r="G88" s="23">
        <v>291.14</v>
      </c>
      <c r="H88" s="23">
        <v>384.3</v>
      </c>
      <c r="I88" s="23">
        <v>504.1</v>
      </c>
      <c r="J88" s="23">
        <v>603.5</v>
      </c>
      <c r="K88" s="23">
        <v>699</v>
      </c>
    </row>
    <row r="89" spans="1:11" x14ac:dyDescent="0.2">
      <c r="A89" s="21">
        <v>3588</v>
      </c>
      <c r="B89" s="22" t="s">
        <v>25</v>
      </c>
      <c r="C89" s="23">
        <v>34.92</v>
      </c>
      <c r="D89" s="23">
        <v>74.19</v>
      </c>
      <c r="E89" s="23">
        <v>124.13</v>
      </c>
      <c r="F89" s="23">
        <v>205.09</v>
      </c>
      <c r="G89" s="23">
        <v>299.95</v>
      </c>
      <c r="H89" s="23">
        <v>396.6</v>
      </c>
      <c r="I89" s="23">
        <v>499.8</v>
      </c>
      <c r="J89" s="23">
        <v>600.70000000000005</v>
      </c>
      <c r="K89" s="23">
        <v>676.8</v>
      </c>
    </row>
    <row r="90" spans="1:11" x14ac:dyDescent="0.2">
      <c r="A90" s="21">
        <v>3589</v>
      </c>
      <c r="B90" s="22" t="s">
        <v>25</v>
      </c>
      <c r="C90" s="23">
        <v>34.97</v>
      </c>
      <c r="D90" s="23">
        <v>65.900000000000006</v>
      </c>
      <c r="E90" s="23">
        <v>119.8</v>
      </c>
      <c r="F90" s="23">
        <v>194.38</v>
      </c>
      <c r="G90" s="23">
        <v>293.77</v>
      </c>
      <c r="H90" s="23">
        <v>391.3</v>
      </c>
      <c r="I90" s="23">
        <v>495.8</v>
      </c>
      <c r="J90" s="23">
        <v>582.6</v>
      </c>
      <c r="K90" s="23">
        <v>658.2</v>
      </c>
    </row>
    <row r="91" spans="1:11" x14ac:dyDescent="0.2">
      <c r="A91" s="21">
        <v>3590</v>
      </c>
      <c r="B91" s="22" t="s">
        <v>25</v>
      </c>
      <c r="C91" s="23">
        <v>36.4</v>
      </c>
      <c r="D91" s="23">
        <v>74.69</v>
      </c>
      <c r="E91" s="23">
        <v>130.29</v>
      </c>
      <c r="F91" s="23">
        <v>213.63</v>
      </c>
      <c r="G91" s="23">
        <v>318.10000000000002</v>
      </c>
      <c r="H91" s="23">
        <v>412.9</v>
      </c>
      <c r="I91" s="23">
        <v>531.70000000000005</v>
      </c>
      <c r="J91" s="23">
        <v>632.20000000000005</v>
      </c>
      <c r="K91" s="23">
        <v>718.6</v>
      </c>
    </row>
    <row r="92" spans="1:11" x14ac:dyDescent="0.2">
      <c r="A92" s="21">
        <v>3591</v>
      </c>
      <c r="B92" s="22" t="s">
        <v>25</v>
      </c>
      <c r="C92" s="23">
        <v>29.74</v>
      </c>
      <c r="D92" s="23">
        <v>53.85</v>
      </c>
      <c r="E92" s="23">
        <v>98.19</v>
      </c>
      <c r="F92" s="23">
        <v>157.27000000000001</v>
      </c>
      <c r="G92" s="23">
        <v>240.27</v>
      </c>
      <c r="H92" s="23">
        <v>319.5</v>
      </c>
      <c r="I92" s="23">
        <v>408.2</v>
      </c>
      <c r="J92" s="23">
        <v>497.6</v>
      </c>
      <c r="K92" s="23">
        <v>562.9</v>
      </c>
    </row>
    <row r="93" spans="1:11" x14ac:dyDescent="0.2">
      <c r="A93" s="21">
        <v>3592</v>
      </c>
      <c r="B93" s="22" t="s">
        <v>25</v>
      </c>
      <c r="C93" s="23">
        <v>35.47</v>
      </c>
      <c r="D93" s="23">
        <v>61.26</v>
      </c>
      <c r="E93" s="23">
        <v>107.9</v>
      </c>
      <c r="F93" s="23">
        <v>175.34</v>
      </c>
      <c r="G93" s="23">
        <v>269.02</v>
      </c>
      <c r="H93" s="23">
        <v>354.1</v>
      </c>
      <c r="I93" s="23">
        <v>448.8</v>
      </c>
      <c r="J93" s="23">
        <v>547.70000000000005</v>
      </c>
      <c r="K93" s="23">
        <v>627.4</v>
      </c>
    </row>
    <row r="94" spans="1:11" x14ac:dyDescent="0.2">
      <c r="A94" s="21">
        <v>3593</v>
      </c>
      <c r="B94" s="22" t="s">
        <v>25</v>
      </c>
      <c r="C94" s="23">
        <v>34.1</v>
      </c>
      <c r="D94" s="23">
        <v>64.09</v>
      </c>
      <c r="E94" s="23">
        <v>111.14</v>
      </c>
      <c r="F94" s="23">
        <v>190.69</v>
      </c>
      <c r="G94" s="23">
        <v>283.86</v>
      </c>
      <c r="H94" s="23">
        <v>366.8</v>
      </c>
      <c r="I94" s="23">
        <v>479.8</v>
      </c>
      <c r="J94" s="23">
        <v>583</v>
      </c>
      <c r="K94" s="23">
        <v>641.5</v>
      </c>
    </row>
    <row r="95" spans="1:11" x14ac:dyDescent="0.2">
      <c r="A95" s="21">
        <v>3594</v>
      </c>
      <c r="B95" s="22" t="s">
        <v>25</v>
      </c>
      <c r="C95" s="23">
        <v>36.03</v>
      </c>
      <c r="D95" s="23">
        <v>50.45</v>
      </c>
      <c r="E95" s="23">
        <v>91.6</v>
      </c>
      <c r="F95" s="23">
        <v>148.06</v>
      </c>
      <c r="G95" s="23">
        <v>228.84</v>
      </c>
      <c r="H95" s="23">
        <v>306</v>
      </c>
      <c r="I95" s="23">
        <v>395</v>
      </c>
      <c r="J95" s="23">
        <v>461.9</v>
      </c>
      <c r="K95" s="23">
        <v>521.79999999999995</v>
      </c>
    </row>
    <row r="96" spans="1:11" x14ac:dyDescent="0.2">
      <c r="A96" s="21">
        <v>3595</v>
      </c>
      <c r="B96" s="22" t="s">
        <v>25</v>
      </c>
      <c r="C96" s="23">
        <v>35.36</v>
      </c>
      <c r="D96" s="23">
        <v>69.53</v>
      </c>
      <c r="E96" s="23">
        <v>121.43</v>
      </c>
      <c r="F96" s="23">
        <v>194.34</v>
      </c>
      <c r="G96" s="23">
        <v>290.7</v>
      </c>
      <c r="H96" s="23">
        <v>380.5</v>
      </c>
      <c r="I96" s="23">
        <v>484.6</v>
      </c>
      <c r="J96" s="23">
        <v>573.70000000000005</v>
      </c>
      <c r="K96" s="23">
        <v>660.3</v>
      </c>
    </row>
    <row r="97" spans="1:11" x14ac:dyDescent="0.2">
      <c r="A97" s="21">
        <v>3596</v>
      </c>
      <c r="B97" s="22" t="s">
        <v>25</v>
      </c>
      <c r="C97" s="23">
        <v>37.04</v>
      </c>
      <c r="D97" s="23">
        <v>73.03</v>
      </c>
      <c r="E97" s="23">
        <v>125.91</v>
      </c>
      <c r="F97" s="23">
        <v>205.05</v>
      </c>
      <c r="G97" s="23">
        <v>300.08</v>
      </c>
      <c r="H97" s="23">
        <v>405.7</v>
      </c>
      <c r="I97" s="23">
        <v>516.4</v>
      </c>
      <c r="J97" s="23">
        <v>595</v>
      </c>
      <c r="K97" s="23">
        <v>658.4</v>
      </c>
    </row>
    <row r="98" spans="1:11" x14ac:dyDescent="0.2">
      <c r="A98" s="21">
        <v>3597</v>
      </c>
      <c r="B98" s="22" t="s">
        <v>25</v>
      </c>
      <c r="C98" s="23">
        <v>36.450000000000003</v>
      </c>
      <c r="D98" s="23">
        <v>62.33</v>
      </c>
      <c r="E98" s="23">
        <v>116.27</v>
      </c>
      <c r="F98" s="23">
        <v>193.74</v>
      </c>
      <c r="G98" s="23">
        <v>302.55</v>
      </c>
      <c r="H98" s="23">
        <v>397</v>
      </c>
      <c r="I98" s="23">
        <v>525.79999999999995</v>
      </c>
      <c r="J98" s="23">
        <v>631.5</v>
      </c>
      <c r="K98" s="23">
        <v>707.8</v>
      </c>
    </row>
    <row r="99" spans="1:11" x14ac:dyDescent="0.2">
      <c r="A99" s="21">
        <v>3598</v>
      </c>
      <c r="B99" s="22" t="s">
        <v>25</v>
      </c>
      <c r="C99" s="23">
        <v>35.36</v>
      </c>
      <c r="D99" s="23">
        <v>60.44</v>
      </c>
      <c r="E99" s="23">
        <v>95.47</v>
      </c>
      <c r="F99" s="23">
        <v>151.31</v>
      </c>
      <c r="G99" s="23">
        <v>229.79</v>
      </c>
      <c r="H99" s="23">
        <v>311.8</v>
      </c>
      <c r="I99" s="23">
        <v>414.6</v>
      </c>
      <c r="J99" s="23">
        <v>509.4</v>
      </c>
      <c r="K99" s="23">
        <v>583.29999999999995</v>
      </c>
    </row>
    <row r="100" spans="1:11" x14ac:dyDescent="0.2">
      <c r="A100" s="21">
        <v>3599</v>
      </c>
      <c r="B100" s="22" t="s">
        <v>25</v>
      </c>
      <c r="C100" s="23">
        <v>36.020000000000003</v>
      </c>
      <c r="D100" s="23">
        <v>67.47</v>
      </c>
      <c r="E100" s="23">
        <v>111.38</v>
      </c>
      <c r="F100" s="23">
        <v>193.45</v>
      </c>
      <c r="G100" s="23">
        <v>288.45</v>
      </c>
      <c r="H100" s="23">
        <v>392.3</v>
      </c>
      <c r="I100" s="23">
        <v>505.2</v>
      </c>
      <c r="J100" s="23">
        <v>616</v>
      </c>
      <c r="K100" s="23">
        <v>691.4</v>
      </c>
    </row>
    <row r="101" spans="1:11" x14ac:dyDescent="0.2">
      <c r="A101" s="21">
        <v>3600</v>
      </c>
      <c r="B101" s="22" t="s">
        <v>25</v>
      </c>
      <c r="C101" s="23">
        <v>33.29</v>
      </c>
      <c r="D101" s="23">
        <v>70.98</v>
      </c>
      <c r="E101" s="23">
        <v>119.67</v>
      </c>
      <c r="F101" s="23">
        <v>197.35</v>
      </c>
      <c r="G101" s="23">
        <v>290.5</v>
      </c>
      <c r="H101" s="23">
        <v>377.5</v>
      </c>
      <c r="I101" s="23">
        <v>474.2</v>
      </c>
      <c r="J101" s="23">
        <v>561.20000000000005</v>
      </c>
      <c r="K101" s="23">
        <v>632.1</v>
      </c>
    </row>
    <row r="102" spans="1:11" x14ac:dyDescent="0.2">
      <c r="A102" s="21">
        <v>3601</v>
      </c>
      <c r="B102" s="22" t="s">
        <v>25</v>
      </c>
      <c r="C102" s="23">
        <v>33.54</v>
      </c>
      <c r="D102" s="23">
        <v>60.97</v>
      </c>
      <c r="E102" s="23">
        <v>107.73</v>
      </c>
      <c r="F102" s="23">
        <v>177.14</v>
      </c>
      <c r="G102" s="23">
        <v>265.48</v>
      </c>
      <c r="H102" s="23">
        <v>341.6</v>
      </c>
      <c r="I102" s="23">
        <v>439.7</v>
      </c>
      <c r="J102" s="23">
        <v>508.4</v>
      </c>
      <c r="K102" s="23">
        <v>568.1</v>
      </c>
    </row>
    <row r="103" spans="1:11" x14ac:dyDescent="0.2">
      <c r="A103" s="21">
        <v>3602</v>
      </c>
      <c r="B103" s="22" t="s">
        <v>25</v>
      </c>
      <c r="C103" s="23">
        <v>34.9</v>
      </c>
      <c r="D103" s="23">
        <v>69.14</v>
      </c>
      <c r="E103" s="23">
        <v>119.16</v>
      </c>
      <c r="F103" s="23">
        <v>190.48</v>
      </c>
      <c r="G103" s="23">
        <v>295.83</v>
      </c>
      <c r="H103" s="23">
        <v>386.5</v>
      </c>
      <c r="I103" s="23">
        <v>504.2</v>
      </c>
      <c r="J103" s="23">
        <v>592.5</v>
      </c>
      <c r="K103" s="23">
        <v>673.8</v>
      </c>
    </row>
    <row r="104" spans="1:11" x14ac:dyDescent="0.2">
      <c r="A104" s="21">
        <v>3603</v>
      </c>
      <c r="B104" s="22" t="s">
        <v>25</v>
      </c>
      <c r="C104" s="23">
        <v>35.06</v>
      </c>
      <c r="D104" s="23">
        <v>62.42</v>
      </c>
      <c r="E104" s="23">
        <v>113.32</v>
      </c>
      <c r="F104" s="23">
        <v>192.04</v>
      </c>
      <c r="G104" s="23">
        <v>277.10000000000002</v>
      </c>
      <c r="H104" s="23">
        <v>363.7</v>
      </c>
      <c r="I104" s="23">
        <v>469.8</v>
      </c>
      <c r="J104" s="23">
        <v>557.5</v>
      </c>
      <c r="K104" s="23">
        <v>626.20000000000005</v>
      </c>
    </row>
    <row r="105" spans="1:11" x14ac:dyDescent="0.2">
      <c r="A105" s="21">
        <v>3604</v>
      </c>
      <c r="B105" s="22" t="s">
        <v>25</v>
      </c>
      <c r="C105" s="23">
        <v>40.31</v>
      </c>
      <c r="D105" s="23">
        <v>81.81</v>
      </c>
      <c r="E105" s="23">
        <v>141.5</v>
      </c>
      <c r="F105" s="23">
        <v>227.13</v>
      </c>
      <c r="G105" s="23">
        <v>332.34</v>
      </c>
      <c r="H105" s="23">
        <v>426.1</v>
      </c>
      <c r="I105" s="23">
        <v>530.70000000000005</v>
      </c>
      <c r="J105" s="23">
        <v>629</v>
      </c>
      <c r="K105" s="23">
        <v>706.2</v>
      </c>
    </row>
    <row r="106" spans="1:11" x14ac:dyDescent="0.2">
      <c r="A106" s="24">
        <v>3605</v>
      </c>
      <c r="B106" s="22" t="s">
        <v>24</v>
      </c>
      <c r="C106" s="25">
        <v>32.89</v>
      </c>
      <c r="D106" s="26">
        <v>53.92</v>
      </c>
      <c r="E106" s="26">
        <v>94.23</v>
      </c>
      <c r="F106" s="26">
        <v>146.19</v>
      </c>
      <c r="G106" s="26">
        <v>226.32</v>
      </c>
      <c r="H106" s="26">
        <v>292.5</v>
      </c>
      <c r="I106" s="26">
        <v>383</v>
      </c>
      <c r="J106" s="26">
        <v>469.3</v>
      </c>
      <c r="K106" s="26">
        <v>549.29999999999995</v>
      </c>
    </row>
    <row r="107" spans="1:11" x14ac:dyDescent="0.2">
      <c r="A107" s="21">
        <v>3606</v>
      </c>
      <c r="B107" s="22" t="s">
        <v>24</v>
      </c>
      <c r="C107" s="23">
        <v>42.49</v>
      </c>
      <c r="D107" s="20">
        <v>63.88</v>
      </c>
      <c r="E107" s="23">
        <v>105.54</v>
      </c>
      <c r="F107" s="23">
        <v>165.69</v>
      </c>
      <c r="G107" s="23">
        <v>256.49</v>
      </c>
      <c r="H107" s="23">
        <v>336.8</v>
      </c>
      <c r="I107" s="23">
        <v>428.2</v>
      </c>
      <c r="J107" s="23">
        <v>530.29999999999995</v>
      </c>
      <c r="K107" s="23">
        <v>612.79999999999995</v>
      </c>
    </row>
    <row r="108" spans="1:11" x14ac:dyDescent="0.2">
      <c r="A108" s="21">
        <v>3609</v>
      </c>
      <c r="B108" s="22" t="s">
        <v>24</v>
      </c>
      <c r="C108" s="23">
        <v>38.880000000000003</v>
      </c>
      <c r="D108" s="20">
        <v>55.46</v>
      </c>
      <c r="E108" s="23">
        <v>91.07</v>
      </c>
      <c r="F108" s="23">
        <v>145.29</v>
      </c>
      <c r="G108" s="23">
        <v>230.5</v>
      </c>
      <c r="H108" s="23">
        <v>316.5</v>
      </c>
      <c r="I108" s="23">
        <v>397</v>
      </c>
      <c r="J108" s="23">
        <v>417.9</v>
      </c>
      <c r="K108" s="23">
        <v>475.1</v>
      </c>
    </row>
    <row r="109" spans="1:11" x14ac:dyDescent="0.2">
      <c r="A109" s="24">
        <v>3610</v>
      </c>
      <c r="B109" s="22" t="s">
        <v>24</v>
      </c>
      <c r="C109" s="26">
        <v>36.74</v>
      </c>
      <c r="D109" s="26">
        <v>62.41</v>
      </c>
      <c r="E109" s="26">
        <v>106.47</v>
      </c>
      <c r="F109" s="26">
        <v>167.79</v>
      </c>
      <c r="G109" s="26">
        <v>255.1</v>
      </c>
      <c r="H109" s="26">
        <v>329.5</v>
      </c>
      <c r="I109" s="26">
        <v>418.4</v>
      </c>
      <c r="J109" s="26">
        <v>498.3</v>
      </c>
      <c r="K109" s="26">
        <v>545.1</v>
      </c>
    </row>
    <row r="110" spans="1:11" x14ac:dyDescent="0.2">
      <c r="A110" s="21">
        <v>3611</v>
      </c>
      <c r="B110" s="22" t="s">
        <v>24</v>
      </c>
      <c r="C110" s="23">
        <v>33.36</v>
      </c>
      <c r="D110" s="20">
        <v>53.16</v>
      </c>
      <c r="E110" s="23">
        <v>98.88</v>
      </c>
      <c r="F110" s="23">
        <v>169.67</v>
      </c>
      <c r="G110" s="23">
        <v>264.39</v>
      </c>
      <c r="H110" s="23">
        <v>348.7</v>
      </c>
      <c r="I110" s="23">
        <v>457.7</v>
      </c>
      <c r="J110" s="23">
        <v>519.1</v>
      </c>
      <c r="K110" s="23">
        <v>607.20000000000005</v>
      </c>
    </row>
    <row r="111" spans="1:11" x14ac:dyDescent="0.2">
      <c r="A111" s="21">
        <v>3613</v>
      </c>
      <c r="B111" s="22" t="s">
        <v>24</v>
      </c>
      <c r="C111" s="23">
        <v>34.9</v>
      </c>
      <c r="D111" s="20">
        <v>54.5</v>
      </c>
      <c r="E111" s="23">
        <v>97.64</v>
      </c>
      <c r="F111" s="23">
        <v>160.30000000000001</v>
      </c>
      <c r="G111" s="23">
        <v>247.05</v>
      </c>
      <c r="H111" s="23">
        <v>327.7</v>
      </c>
      <c r="I111" s="23">
        <v>425.8</v>
      </c>
      <c r="J111" s="23">
        <v>492.8</v>
      </c>
      <c r="K111" s="23">
        <v>546.1</v>
      </c>
    </row>
    <row r="112" spans="1:11" x14ac:dyDescent="0.2">
      <c r="A112" s="21">
        <v>3614</v>
      </c>
      <c r="B112" s="22" t="s">
        <v>24</v>
      </c>
      <c r="C112" s="23">
        <v>40.01</v>
      </c>
      <c r="D112" s="20">
        <v>64.45</v>
      </c>
      <c r="E112" s="23">
        <v>117.07</v>
      </c>
      <c r="F112" s="23">
        <v>179.19</v>
      </c>
      <c r="G112" s="23">
        <v>276.97000000000003</v>
      </c>
      <c r="H112" s="23">
        <v>369.6</v>
      </c>
      <c r="I112" s="23">
        <v>484.6</v>
      </c>
      <c r="J112" s="23">
        <v>568.6</v>
      </c>
      <c r="K112" s="23">
        <v>649.1</v>
      </c>
    </row>
    <row r="113" spans="1:11" x14ac:dyDescent="0.2">
      <c r="A113" s="21">
        <v>3615</v>
      </c>
      <c r="B113" s="22" t="s">
        <v>24</v>
      </c>
      <c r="C113" s="23">
        <v>35.82</v>
      </c>
      <c r="D113" s="20">
        <v>68.09</v>
      </c>
      <c r="E113" s="23">
        <v>120.41</v>
      </c>
      <c r="F113" s="23">
        <v>189.69</v>
      </c>
      <c r="G113" s="23">
        <v>282.25</v>
      </c>
      <c r="H113" s="23">
        <v>367.5</v>
      </c>
      <c r="I113" s="23">
        <v>468</v>
      </c>
      <c r="J113" s="23">
        <v>536.4</v>
      </c>
      <c r="K113" s="23">
        <v>596.29999999999995</v>
      </c>
    </row>
    <row r="114" spans="1:11" x14ac:dyDescent="0.2">
      <c r="A114" s="21">
        <v>3616</v>
      </c>
      <c r="B114" s="22" t="s">
        <v>24</v>
      </c>
      <c r="C114" s="23">
        <v>35.65</v>
      </c>
      <c r="D114" s="20">
        <v>71.59</v>
      </c>
      <c r="E114" s="23">
        <v>128.06</v>
      </c>
      <c r="F114" s="23">
        <v>206.15</v>
      </c>
      <c r="G114" s="23">
        <v>306.63</v>
      </c>
      <c r="H114" s="23">
        <v>391.7</v>
      </c>
      <c r="I114" s="23">
        <v>511.2</v>
      </c>
      <c r="J114" s="23">
        <v>605.5</v>
      </c>
      <c r="K114" s="23">
        <v>710.1</v>
      </c>
    </row>
    <row r="115" spans="1:11" x14ac:dyDescent="0.2">
      <c r="A115" s="21">
        <v>3617</v>
      </c>
      <c r="B115" s="22" t="s">
        <v>24</v>
      </c>
      <c r="C115" s="23">
        <v>35.68</v>
      </c>
      <c r="D115" s="20">
        <v>71.23</v>
      </c>
      <c r="E115" s="23">
        <v>129.91</v>
      </c>
      <c r="F115" s="23">
        <v>206.85</v>
      </c>
      <c r="G115" s="23">
        <v>304.98</v>
      </c>
      <c r="H115" s="23">
        <v>399</v>
      </c>
      <c r="I115" s="23">
        <v>530.5</v>
      </c>
      <c r="J115" s="23">
        <v>636</v>
      </c>
      <c r="K115" s="23">
        <v>729.2</v>
      </c>
    </row>
    <row r="116" spans="1:11" x14ac:dyDescent="0.2">
      <c r="A116" s="21">
        <v>3619</v>
      </c>
      <c r="B116" s="22" t="s">
        <v>24</v>
      </c>
      <c r="C116" s="23">
        <v>34.9</v>
      </c>
      <c r="D116" s="20">
        <v>61.98</v>
      </c>
      <c r="E116" s="23">
        <v>107.26</v>
      </c>
      <c r="F116" s="23">
        <v>169.33</v>
      </c>
      <c r="G116" s="23">
        <v>256.87</v>
      </c>
      <c r="H116" s="23">
        <v>327</v>
      </c>
      <c r="I116" s="23">
        <v>424.5</v>
      </c>
      <c r="J116" s="23">
        <v>499.5</v>
      </c>
      <c r="K116" s="23">
        <v>579.29999999999995</v>
      </c>
    </row>
    <row r="117" spans="1:11" x14ac:dyDescent="0.2">
      <c r="A117" s="24">
        <v>3620</v>
      </c>
      <c r="B117" s="22" t="s">
        <v>24</v>
      </c>
      <c r="C117" s="26">
        <v>36.04</v>
      </c>
      <c r="D117" s="26">
        <v>59.97</v>
      </c>
      <c r="E117" s="26">
        <v>107.76</v>
      </c>
      <c r="F117" s="26">
        <v>185.6</v>
      </c>
      <c r="G117" s="26">
        <v>278.57</v>
      </c>
      <c r="H117" s="26">
        <v>370</v>
      </c>
      <c r="I117" s="26">
        <v>498.8</v>
      </c>
      <c r="J117" s="26">
        <v>586.4</v>
      </c>
      <c r="K117" s="26">
        <v>666.5</v>
      </c>
    </row>
    <row r="118" spans="1:11" x14ac:dyDescent="0.2">
      <c r="A118" s="24">
        <v>3621</v>
      </c>
      <c r="B118" s="22" t="s">
        <v>24</v>
      </c>
      <c r="C118" s="27">
        <v>34.340000000000003</v>
      </c>
      <c r="D118" s="27">
        <v>56.55</v>
      </c>
      <c r="E118" s="26">
        <v>104.13</v>
      </c>
      <c r="F118" s="26">
        <v>173.77</v>
      </c>
      <c r="G118" s="26">
        <v>272.91000000000003</v>
      </c>
      <c r="H118" s="26">
        <v>366.8</v>
      </c>
      <c r="I118" s="26">
        <v>487.6</v>
      </c>
      <c r="J118" s="26">
        <v>578.6</v>
      </c>
      <c r="K118" s="26">
        <v>678</v>
      </c>
    </row>
    <row r="119" spans="1:11" x14ac:dyDescent="0.2">
      <c r="A119" s="21">
        <v>3622</v>
      </c>
      <c r="B119" s="22" t="s">
        <v>24</v>
      </c>
      <c r="C119" s="23">
        <v>39</v>
      </c>
      <c r="D119" s="20">
        <v>68.98</v>
      </c>
      <c r="E119" s="23">
        <v>122.46</v>
      </c>
      <c r="F119" s="23">
        <v>191.81</v>
      </c>
      <c r="G119" s="23">
        <v>293</v>
      </c>
      <c r="H119" s="23">
        <v>379.8</v>
      </c>
      <c r="I119" s="23">
        <v>499.8</v>
      </c>
      <c r="J119" s="23">
        <v>602.4</v>
      </c>
      <c r="K119" s="23">
        <v>675.6</v>
      </c>
    </row>
    <row r="120" spans="1:11" x14ac:dyDescent="0.2">
      <c r="A120" s="24">
        <v>3623</v>
      </c>
      <c r="B120" s="22" t="s">
        <v>24</v>
      </c>
      <c r="C120" s="26">
        <v>37.4</v>
      </c>
      <c r="D120" s="26">
        <v>64.81</v>
      </c>
      <c r="E120" s="26">
        <v>117.73</v>
      </c>
      <c r="F120" s="26">
        <v>188.4</v>
      </c>
      <c r="G120" s="26">
        <v>284.79000000000002</v>
      </c>
      <c r="H120" s="26">
        <v>371.2</v>
      </c>
      <c r="I120" s="26">
        <v>476.1</v>
      </c>
      <c r="J120" s="26">
        <v>571.1</v>
      </c>
      <c r="K120" s="26">
        <v>657.3</v>
      </c>
    </row>
    <row r="121" spans="1:11" x14ac:dyDescent="0.2">
      <c r="A121" s="21">
        <v>3625</v>
      </c>
      <c r="B121" s="22" t="s">
        <v>24</v>
      </c>
      <c r="C121" s="23">
        <v>37.82</v>
      </c>
      <c r="D121" s="20">
        <v>70.02</v>
      </c>
      <c r="E121" s="23">
        <v>119.01</v>
      </c>
      <c r="F121" s="23">
        <v>191.12</v>
      </c>
      <c r="G121" s="23">
        <v>288.10000000000002</v>
      </c>
      <c r="H121" s="23">
        <v>377.6</v>
      </c>
      <c r="I121" s="23">
        <v>488.5</v>
      </c>
      <c r="J121" s="23">
        <v>582.29999999999995</v>
      </c>
      <c r="K121" s="23">
        <v>696.2</v>
      </c>
    </row>
    <row r="122" spans="1:11" x14ac:dyDescent="0.2">
      <c r="A122" s="21">
        <v>3626</v>
      </c>
      <c r="B122" s="22" t="s">
        <v>24</v>
      </c>
      <c r="C122" s="23">
        <v>37.4</v>
      </c>
      <c r="D122" s="20">
        <v>73.88</v>
      </c>
      <c r="E122" s="23">
        <v>132</v>
      </c>
      <c r="F122" s="23">
        <v>208.98</v>
      </c>
      <c r="G122" s="23">
        <v>309.02</v>
      </c>
      <c r="H122" s="23">
        <v>404.6</v>
      </c>
      <c r="I122" s="23">
        <v>524.79999999999995</v>
      </c>
      <c r="J122" s="23">
        <v>611.5</v>
      </c>
      <c r="K122" s="23">
        <v>700.7</v>
      </c>
    </row>
    <row r="123" spans="1:11" x14ac:dyDescent="0.2">
      <c r="A123" s="24">
        <v>3628</v>
      </c>
      <c r="B123" s="22" t="s">
        <v>24</v>
      </c>
      <c r="C123" s="26">
        <v>41.5</v>
      </c>
      <c r="D123" s="26">
        <v>61.93</v>
      </c>
      <c r="E123" s="26">
        <v>107.92</v>
      </c>
      <c r="F123" s="26">
        <v>179.08</v>
      </c>
      <c r="G123" s="26">
        <v>279.02</v>
      </c>
      <c r="H123" s="26">
        <v>363.7</v>
      </c>
      <c r="I123" s="26">
        <v>459.5</v>
      </c>
      <c r="J123" s="26">
        <v>546.9</v>
      </c>
      <c r="K123" s="26">
        <v>628.29999999999995</v>
      </c>
    </row>
    <row r="124" spans="1:11" x14ac:dyDescent="0.2">
      <c r="A124" s="24">
        <v>3629</v>
      </c>
      <c r="B124" s="22" t="s">
        <v>24</v>
      </c>
      <c r="C124" s="26">
        <v>35.770000000000003</v>
      </c>
      <c r="D124" s="26">
        <v>56.37</v>
      </c>
      <c r="E124" s="26">
        <v>99.21</v>
      </c>
      <c r="F124" s="26">
        <v>162.57</v>
      </c>
      <c r="G124" s="26">
        <v>242.69</v>
      </c>
      <c r="H124" s="26">
        <v>313.89999999999998</v>
      </c>
      <c r="I124" s="26">
        <v>400.3</v>
      </c>
      <c r="J124" s="26">
        <v>481.5</v>
      </c>
      <c r="K124" s="26">
        <v>544.5</v>
      </c>
    </row>
    <row r="125" spans="1:11" x14ac:dyDescent="0.2">
      <c r="A125" s="21">
        <v>3630</v>
      </c>
      <c r="B125" s="22" t="s">
        <v>24</v>
      </c>
      <c r="C125" s="23">
        <v>34.07</v>
      </c>
      <c r="D125" s="20">
        <v>57.62</v>
      </c>
      <c r="E125" s="23">
        <v>103.83</v>
      </c>
      <c r="F125" s="23">
        <v>171.78</v>
      </c>
      <c r="G125" s="23">
        <v>274.58</v>
      </c>
      <c r="H125" s="23">
        <v>364.4</v>
      </c>
      <c r="I125" s="23">
        <v>479.8</v>
      </c>
      <c r="J125" s="23">
        <v>572</v>
      </c>
      <c r="K125" s="23">
        <v>658.8</v>
      </c>
    </row>
    <row r="126" spans="1:11" x14ac:dyDescent="0.2">
      <c r="A126" s="21">
        <v>3631</v>
      </c>
      <c r="B126" s="22" t="s">
        <v>24</v>
      </c>
      <c r="C126" s="23">
        <v>36.950000000000003</v>
      </c>
      <c r="D126" s="20">
        <v>62.01</v>
      </c>
      <c r="E126" s="23">
        <v>115.38</v>
      </c>
      <c r="F126" s="23">
        <v>192.22</v>
      </c>
      <c r="G126" s="23">
        <v>291.19</v>
      </c>
      <c r="H126" s="23">
        <v>383.5</v>
      </c>
      <c r="I126" s="23">
        <v>496.1</v>
      </c>
      <c r="J126" s="23">
        <v>584.1</v>
      </c>
      <c r="K126" s="23">
        <v>675</v>
      </c>
    </row>
    <row r="127" spans="1:11" x14ac:dyDescent="0.2">
      <c r="A127" s="21">
        <v>3632</v>
      </c>
      <c r="B127" s="22" t="s">
        <v>24</v>
      </c>
      <c r="C127" s="23">
        <v>37.840000000000003</v>
      </c>
      <c r="D127" s="20">
        <v>63.08</v>
      </c>
      <c r="E127" s="23">
        <v>107.53</v>
      </c>
      <c r="F127" s="23">
        <v>176.36</v>
      </c>
      <c r="G127" s="23">
        <v>268.08</v>
      </c>
      <c r="H127" s="23">
        <v>355</v>
      </c>
      <c r="I127" s="23">
        <v>458.1</v>
      </c>
      <c r="J127" s="23">
        <v>548.29999999999995</v>
      </c>
      <c r="K127" s="23">
        <v>626</v>
      </c>
    </row>
    <row r="128" spans="1:11" x14ac:dyDescent="0.2">
      <c r="A128" s="21">
        <v>3634</v>
      </c>
      <c r="B128" s="22" t="s">
        <v>24</v>
      </c>
      <c r="C128" s="23">
        <v>36.25</v>
      </c>
      <c r="D128" s="20">
        <v>70.38</v>
      </c>
      <c r="E128" s="23">
        <v>126.34</v>
      </c>
      <c r="F128" s="23">
        <v>203.14</v>
      </c>
      <c r="G128" s="23">
        <v>297.58</v>
      </c>
      <c r="H128" s="23">
        <v>386.3</v>
      </c>
      <c r="I128" s="23">
        <v>511.2</v>
      </c>
      <c r="J128" s="23">
        <v>598.6</v>
      </c>
      <c r="K128" s="23">
        <v>692.3</v>
      </c>
    </row>
    <row r="129" spans="1:11" x14ac:dyDescent="0.2">
      <c r="A129" s="21">
        <v>3635</v>
      </c>
      <c r="B129" s="22" t="s">
        <v>24</v>
      </c>
      <c r="C129" s="23">
        <v>37.75</v>
      </c>
      <c r="D129" s="20">
        <v>62.53</v>
      </c>
      <c r="E129" s="23">
        <v>109.59</v>
      </c>
      <c r="F129" s="23">
        <v>175.61</v>
      </c>
      <c r="G129" s="23">
        <v>258.58</v>
      </c>
      <c r="H129" s="23">
        <v>343.3</v>
      </c>
      <c r="I129" s="23">
        <v>463.6</v>
      </c>
      <c r="J129" s="23">
        <v>571.5</v>
      </c>
      <c r="K129" s="23">
        <v>670.1</v>
      </c>
    </row>
    <row r="130" spans="1:11" x14ac:dyDescent="0.2">
      <c r="A130" s="21">
        <v>3636</v>
      </c>
      <c r="B130" s="22" t="s">
        <v>24</v>
      </c>
      <c r="C130" s="23">
        <v>40.270000000000003</v>
      </c>
      <c r="D130" s="20">
        <v>73.42</v>
      </c>
      <c r="E130" s="23">
        <v>130.55000000000001</v>
      </c>
      <c r="F130" s="23">
        <v>208.34</v>
      </c>
      <c r="G130" s="23">
        <v>298.58</v>
      </c>
      <c r="H130" s="23">
        <v>393</v>
      </c>
      <c r="I130" s="23">
        <v>483.6</v>
      </c>
      <c r="J130" s="23">
        <v>568.6</v>
      </c>
      <c r="K130" s="23">
        <v>657.4</v>
      </c>
    </row>
    <row r="131" spans="1:11" x14ac:dyDescent="0.2">
      <c r="A131" s="21">
        <v>3637</v>
      </c>
      <c r="B131" s="22" t="s">
        <v>24</v>
      </c>
      <c r="C131" s="23">
        <v>33.11</v>
      </c>
      <c r="D131" s="20">
        <v>66.56</v>
      </c>
      <c r="E131" s="23">
        <v>116.54</v>
      </c>
      <c r="F131" s="23">
        <v>190.01</v>
      </c>
      <c r="G131" s="23">
        <v>288.87</v>
      </c>
      <c r="H131" s="23">
        <v>379.2</v>
      </c>
      <c r="I131" s="23">
        <v>503.5</v>
      </c>
      <c r="J131" s="23">
        <v>565.1</v>
      </c>
      <c r="K131" s="23">
        <v>654.70000000000005</v>
      </c>
    </row>
    <row r="132" spans="1:11" x14ac:dyDescent="0.2">
      <c r="A132" s="24">
        <v>3638</v>
      </c>
      <c r="B132" s="22" t="s">
        <v>24</v>
      </c>
      <c r="C132" s="26">
        <v>40.840000000000003</v>
      </c>
      <c r="D132" s="26">
        <v>68.680000000000007</v>
      </c>
      <c r="E132" s="26">
        <v>121.96</v>
      </c>
      <c r="F132" s="26">
        <v>193.18</v>
      </c>
      <c r="G132" s="26">
        <v>290.2</v>
      </c>
      <c r="H132" s="26">
        <v>389.5</v>
      </c>
      <c r="I132" s="26">
        <v>501.8</v>
      </c>
      <c r="J132" s="26">
        <v>607.29999999999995</v>
      </c>
      <c r="K132" s="26">
        <v>677.9</v>
      </c>
    </row>
    <row r="133" spans="1:11" x14ac:dyDescent="0.2">
      <c r="A133" s="21">
        <v>3639</v>
      </c>
      <c r="B133" s="22" t="s">
        <v>24</v>
      </c>
      <c r="C133" s="23">
        <v>41.14</v>
      </c>
      <c r="D133" s="20">
        <v>67.94</v>
      </c>
      <c r="E133" s="23">
        <v>122.08</v>
      </c>
      <c r="F133" s="23">
        <v>205.45</v>
      </c>
      <c r="G133" s="23">
        <v>306.47000000000003</v>
      </c>
      <c r="H133" s="23">
        <v>408</v>
      </c>
      <c r="I133" s="23">
        <v>524.1</v>
      </c>
      <c r="J133" s="23">
        <v>614.5</v>
      </c>
      <c r="K133" s="23">
        <v>717.6</v>
      </c>
    </row>
    <row r="134" spans="1:11" x14ac:dyDescent="0.2">
      <c r="A134" s="21">
        <v>3640</v>
      </c>
      <c r="B134" s="22" t="s">
        <v>24</v>
      </c>
      <c r="C134" s="23">
        <v>35.04</v>
      </c>
      <c r="D134" s="20">
        <v>65.87</v>
      </c>
      <c r="E134" s="23">
        <v>115.87</v>
      </c>
      <c r="F134" s="23">
        <v>189.98</v>
      </c>
      <c r="G134" s="23">
        <v>281.06</v>
      </c>
      <c r="H134" s="23">
        <v>368.6</v>
      </c>
      <c r="I134" s="23">
        <v>478.4</v>
      </c>
      <c r="J134" s="23">
        <v>574.6</v>
      </c>
      <c r="K134" s="23">
        <v>664.8</v>
      </c>
    </row>
    <row r="135" spans="1:11" x14ac:dyDescent="0.2">
      <c r="A135" s="21">
        <v>3641</v>
      </c>
      <c r="B135" s="22" t="s">
        <v>24</v>
      </c>
      <c r="C135" s="23">
        <v>38.06</v>
      </c>
      <c r="D135" s="20">
        <v>62.51</v>
      </c>
      <c r="E135" s="23">
        <v>108.66</v>
      </c>
      <c r="F135" s="23">
        <v>169.62</v>
      </c>
      <c r="G135" s="23">
        <v>265.83</v>
      </c>
      <c r="H135" s="23">
        <v>353.3</v>
      </c>
      <c r="I135" s="23">
        <v>448</v>
      </c>
      <c r="J135" s="23">
        <v>549.29999999999995</v>
      </c>
      <c r="K135" s="23">
        <v>627</v>
      </c>
    </row>
    <row r="136" spans="1:11" x14ac:dyDescent="0.2">
      <c r="A136" s="21">
        <v>3642</v>
      </c>
      <c r="B136" s="22" t="s">
        <v>24</v>
      </c>
      <c r="C136" s="23">
        <v>35.200000000000003</v>
      </c>
      <c r="D136" s="20">
        <v>64.11</v>
      </c>
      <c r="E136" s="23">
        <v>119.24</v>
      </c>
      <c r="F136" s="23">
        <v>199.92</v>
      </c>
      <c r="G136" s="23">
        <v>303.36</v>
      </c>
      <c r="H136" s="23">
        <v>412.6</v>
      </c>
      <c r="I136" s="23">
        <v>528.79999999999995</v>
      </c>
      <c r="J136" s="23">
        <v>622.70000000000005</v>
      </c>
      <c r="K136" s="23">
        <v>714.3</v>
      </c>
    </row>
    <row r="137" spans="1:11" x14ac:dyDescent="0.2">
      <c r="A137" s="21">
        <v>3643</v>
      </c>
      <c r="B137" s="22" t="s">
        <v>24</v>
      </c>
      <c r="C137" s="23">
        <v>35.6</v>
      </c>
      <c r="D137" s="20">
        <v>64.81</v>
      </c>
      <c r="E137" s="23">
        <v>120.42</v>
      </c>
      <c r="F137" s="23">
        <v>198.32</v>
      </c>
      <c r="G137" s="23">
        <v>293.36</v>
      </c>
      <c r="H137" s="23">
        <v>394.4</v>
      </c>
      <c r="I137" s="23">
        <v>507.8</v>
      </c>
      <c r="J137" s="23">
        <v>596.70000000000005</v>
      </c>
      <c r="K137" s="23">
        <v>674.2</v>
      </c>
    </row>
    <row r="138" spans="1:11" x14ac:dyDescent="0.2">
      <c r="A138" s="21">
        <v>3644</v>
      </c>
      <c r="B138" s="22" t="s">
        <v>24</v>
      </c>
      <c r="C138" s="23">
        <v>37.75</v>
      </c>
      <c r="D138" s="20">
        <v>62.1</v>
      </c>
      <c r="E138" s="23">
        <v>108.36</v>
      </c>
      <c r="F138" s="23">
        <v>179.79</v>
      </c>
      <c r="G138" s="23">
        <v>273.67</v>
      </c>
      <c r="H138" s="23">
        <v>358.1</v>
      </c>
      <c r="I138" s="23">
        <v>461.1</v>
      </c>
      <c r="J138" s="23">
        <v>550.5</v>
      </c>
      <c r="K138" s="23">
        <v>630.1</v>
      </c>
    </row>
    <row r="139" spans="1:11" x14ac:dyDescent="0.2">
      <c r="A139" s="24">
        <v>3645</v>
      </c>
      <c r="B139" s="22" t="s">
        <v>24</v>
      </c>
      <c r="C139" s="26">
        <v>40.14</v>
      </c>
      <c r="D139" s="26">
        <v>65.16</v>
      </c>
      <c r="E139" s="26">
        <v>116.68</v>
      </c>
      <c r="F139" s="26">
        <v>174.14</v>
      </c>
      <c r="G139" s="26">
        <v>264.63</v>
      </c>
      <c r="H139" s="26">
        <v>347.9</v>
      </c>
      <c r="I139" s="26">
        <v>423.1</v>
      </c>
      <c r="J139" s="26">
        <v>514.4</v>
      </c>
      <c r="K139" s="26">
        <v>574.29999999999995</v>
      </c>
    </row>
    <row r="140" spans="1:11" x14ac:dyDescent="0.2">
      <c r="A140" s="21">
        <v>3646</v>
      </c>
      <c r="B140" s="22" t="s">
        <v>24</v>
      </c>
      <c r="C140" s="23">
        <v>35.68</v>
      </c>
      <c r="D140" s="20">
        <v>63.48</v>
      </c>
      <c r="E140" s="23">
        <v>121.6</v>
      </c>
      <c r="F140" s="23">
        <v>193.75</v>
      </c>
      <c r="G140" s="23">
        <v>285.81</v>
      </c>
      <c r="H140" s="23">
        <v>371.9</v>
      </c>
      <c r="I140" s="23">
        <v>466.9</v>
      </c>
      <c r="J140" s="23">
        <v>574.29999999999995</v>
      </c>
      <c r="K140" s="23">
        <v>629.9</v>
      </c>
    </row>
    <row r="141" spans="1:11" x14ac:dyDescent="0.2">
      <c r="A141" s="21">
        <v>3647</v>
      </c>
      <c r="B141" s="22" t="s">
        <v>24</v>
      </c>
      <c r="C141" s="23">
        <v>41.9</v>
      </c>
      <c r="D141" s="20">
        <v>70.84</v>
      </c>
      <c r="E141" s="23">
        <v>117.77</v>
      </c>
      <c r="F141" s="23">
        <v>188.06</v>
      </c>
      <c r="G141" s="23">
        <v>265.63</v>
      </c>
      <c r="H141" s="23">
        <v>345.3</v>
      </c>
      <c r="I141" s="23">
        <v>434.4</v>
      </c>
      <c r="J141" s="23">
        <v>530.29999999999995</v>
      </c>
      <c r="K141" s="23">
        <v>619.20000000000005</v>
      </c>
    </row>
    <row r="142" spans="1:11" x14ac:dyDescent="0.2">
      <c r="A142" s="21">
        <v>3649</v>
      </c>
      <c r="B142" s="22" t="s">
        <v>24</v>
      </c>
      <c r="C142" s="23">
        <v>35.340000000000003</v>
      </c>
      <c r="D142" s="20">
        <v>73.540000000000006</v>
      </c>
      <c r="E142" s="23">
        <v>135.82</v>
      </c>
      <c r="F142" s="23">
        <v>221.17</v>
      </c>
      <c r="G142" s="23">
        <v>323.58</v>
      </c>
      <c r="H142" s="23">
        <v>422</v>
      </c>
      <c r="I142" s="23">
        <v>534.29999999999995</v>
      </c>
      <c r="J142" s="23">
        <v>647.20000000000005</v>
      </c>
      <c r="K142" s="23">
        <v>733.6</v>
      </c>
    </row>
    <row r="143" spans="1:11" x14ac:dyDescent="0.2">
      <c r="A143" s="21">
        <v>3650</v>
      </c>
      <c r="B143" s="22" t="s">
        <v>24</v>
      </c>
      <c r="C143" s="23">
        <v>36.64</v>
      </c>
      <c r="D143" s="20">
        <v>72.61</v>
      </c>
      <c r="E143" s="23">
        <v>127.58</v>
      </c>
      <c r="F143" s="23">
        <v>203.94</v>
      </c>
      <c r="G143" s="23">
        <v>292.52</v>
      </c>
      <c r="H143" s="23">
        <v>388.1</v>
      </c>
      <c r="I143" s="23">
        <v>487.1</v>
      </c>
      <c r="J143" s="23">
        <v>609.29999999999995</v>
      </c>
      <c r="K143" s="23">
        <v>671.1</v>
      </c>
    </row>
    <row r="144" spans="1:11" x14ac:dyDescent="0.2">
      <c r="A144" s="21">
        <v>3651</v>
      </c>
      <c r="B144" s="22" t="s">
        <v>24</v>
      </c>
      <c r="C144" s="23">
        <v>37.81</v>
      </c>
      <c r="D144" s="20">
        <v>63.43</v>
      </c>
      <c r="E144" s="23">
        <v>117.79</v>
      </c>
      <c r="F144" s="23">
        <v>194.77</v>
      </c>
      <c r="G144" s="23">
        <v>296.14</v>
      </c>
      <c r="H144" s="23">
        <v>398.8</v>
      </c>
      <c r="I144" s="23">
        <v>499.7</v>
      </c>
      <c r="J144" s="23">
        <v>629.4</v>
      </c>
      <c r="K144" s="23">
        <v>692.5</v>
      </c>
    </row>
    <row r="145" spans="1:11" x14ac:dyDescent="0.2">
      <c r="A145" s="21">
        <v>3652</v>
      </c>
      <c r="B145" s="22" t="s">
        <v>24</v>
      </c>
      <c r="C145" s="23">
        <v>37.04</v>
      </c>
      <c r="D145" s="20">
        <v>69.36</v>
      </c>
      <c r="E145" s="23">
        <v>126.99</v>
      </c>
      <c r="F145" s="23">
        <v>202.45</v>
      </c>
      <c r="G145" s="23">
        <v>295.97000000000003</v>
      </c>
      <c r="H145" s="23">
        <v>398.1</v>
      </c>
      <c r="I145" s="23">
        <v>494.8</v>
      </c>
      <c r="J145" s="23">
        <v>628.1</v>
      </c>
      <c r="K145" s="23">
        <v>682.1</v>
      </c>
    </row>
    <row r="146" spans="1:11" x14ac:dyDescent="0.2">
      <c r="A146" s="21">
        <v>3654</v>
      </c>
      <c r="B146" s="22" t="s">
        <v>24</v>
      </c>
      <c r="C146" s="23">
        <v>37.04</v>
      </c>
      <c r="D146" s="20">
        <v>72.55</v>
      </c>
      <c r="E146" s="23">
        <v>128.43</v>
      </c>
      <c r="F146" s="23">
        <v>198.14</v>
      </c>
      <c r="G146" s="23">
        <v>304.89</v>
      </c>
      <c r="H146" s="23">
        <v>398.9</v>
      </c>
      <c r="I146" s="23">
        <v>490</v>
      </c>
      <c r="J146" s="23">
        <v>629.1</v>
      </c>
      <c r="K146" s="23">
        <v>674.2</v>
      </c>
    </row>
    <row r="147" spans="1:11" x14ac:dyDescent="0.2">
      <c r="A147" s="24">
        <v>3655</v>
      </c>
      <c r="B147" s="22" t="s">
        <v>24</v>
      </c>
      <c r="C147" s="26">
        <v>40.54</v>
      </c>
      <c r="D147" s="26">
        <v>69.73</v>
      </c>
      <c r="E147" s="26">
        <v>128.16</v>
      </c>
      <c r="F147" s="26">
        <v>203.11</v>
      </c>
      <c r="G147" s="26">
        <v>300.37</v>
      </c>
      <c r="H147" s="26">
        <v>392.4</v>
      </c>
      <c r="I147" s="26">
        <v>480.8</v>
      </c>
      <c r="J147" s="26">
        <v>583.20000000000005</v>
      </c>
      <c r="K147" s="26">
        <v>659.7</v>
      </c>
    </row>
    <row r="148" spans="1:11" x14ac:dyDescent="0.2">
      <c r="A148" s="21">
        <v>3656</v>
      </c>
      <c r="B148" s="22" t="s">
        <v>24</v>
      </c>
      <c r="C148" s="23">
        <v>36.65</v>
      </c>
      <c r="D148" s="20">
        <v>72.88</v>
      </c>
      <c r="E148" s="23">
        <v>130.75</v>
      </c>
      <c r="F148" s="23">
        <v>206.55</v>
      </c>
      <c r="G148" s="23">
        <v>308.10000000000002</v>
      </c>
      <c r="H148" s="23">
        <v>408.2</v>
      </c>
      <c r="I148" s="23">
        <v>506.2</v>
      </c>
      <c r="J148" s="23">
        <v>617.1</v>
      </c>
      <c r="K148" s="23">
        <v>698.5</v>
      </c>
    </row>
    <row r="149" spans="1:11" x14ac:dyDescent="0.2">
      <c r="A149" s="21">
        <v>3657</v>
      </c>
      <c r="B149" s="22" t="s">
        <v>24</v>
      </c>
      <c r="C149" s="23">
        <v>39.69</v>
      </c>
      <c r="D149" s="20">
        <v>74.59</v>
      </c>
      <c r="E149" s="23">
        <v>136.22</v>
      </c>
      <c r="F149" s="23">
        <v>212.26</v>
      </c>
      <c r="G149" s="23">
        <v>314.12</v>
      </c>
      <c r="H149" s="23">
        <v>402.7</v>
      </c>
      <c r="I149" s="23">
        <v>507.5</v>
      </c>
      <c r="J149" s="23">
        <v>608.6</v>
      </c>
      <c r="K149" s="23">
        <v>687.5</v>
      </c>
    </row>
    <row r="150" spans="1:11" x14ac:dyDescent="0.2">
      <c r="A150" s="21">
        <v>3658</v>
      </c>
      <c r="B150" s="22" t="s">
        <v>24</v>
      </c>
      <c r="C150" s="23">
        <v>36.01</v>
      </c>
      <c r="D150" s="20">
        <v>53.73</v>
      </c>
      <c r="E150" s="23">
        <v>99.88</v>
      </c>
      <c r="F150" s="23">
        <v>169.65</v>
      </c>
      <c r="G150" s="23">
        <v>257.64</v>
      </c>
      <c r="H150" s="23">
        <v>348.4</v>
      </c>
      <c r="I150" s="23">
        <v>430.6</v>
      </c>
      <c r="J150" s="23">
        <v>532</v>
      </c>
      <c r="K150" s="23">
        <v>625.9</v>
      </c>
    </row>
    <row r="151" spans="1:11" x14ac:dyDescent="0.2">
      <c r="A151" s="21">
        <v>3659</v>
      </c>
      <c r="B151" s="22" t="s">
        <v>24</v>
      </c>
      <c r="C151" s="23">
        <v>44.28</v>
      </c>
      <c r="D151" s="20">
        <v>72.25</v>
      </c>
      <c r="E151" s="23">
        <v>125.82</v>
      </c>
      <c r="F151" s="23">
        <v>201.48</v>
      </c>
      <c r="G151" s="23">
        <v>300.85000000000002</v>
      </c>
      <c r="H151" s="23">
        <v>395.5</v>
      </c>
      <c r="I151" s="23">
        <v>486.3</v>
      </c>
      <c r="J151" s="23">
        <v>602.9</v>
      </c>
      <c r="K151" s="23">
        <v>668.3</v>
      </c>
    </row>
    <row r="152" spans="1:11" x14ac:dyDescent="0.2">
      <c r="A152" s="21">
        <v>3660</v>
      </c>
      <c r="B152" s="22" t="s">
        <v>24</v>
      </c>
      <c r="C152" s="23">
        <v>39.43</v>
      </c>
      <c r="D152" s="20">
        <v>72.45</v>
      </c>
      <c r="E152" s="23">
        <v>120.15</v>
      </c>
      <c r="F152" s="23">
        <v>192.09</v>
      </c>
      <c r="G152" s="23">
        <v>295.77</v>
      </c>
      <c r="H152" s="23">
        <v>397.9</v>
      </c>
      <c r="I152" s="23">
        <v>487.5</v>
      </c>
      <c r="J152" s="23">
        <v>610.70000000000005</v>
      </c>
      <c r="K152" s="23">
        <v>678</v>
      </c>
    </row>
    <row r="153" spans="1:11" x14ac:dyDescent="0.2">
      <c r="A153" s="24">
        <v>3661</v>
      </c>
      <c r="B153" s="22" t="s">
        <v>24</v>
      </c>
      <c r="C153" s="26">
        <v>38.11</v>
      </c>
      <c r="D153" s="26">
        <v>76.59</v>
      </c>
      <c r="E153" s="26">
        <v>125</v>
      </c>
      <c r="F153" s="26">
        <v>211.45</v>
      </c>
      <c r="G153" s="26">
        <v>318.99</v>
      </c>
      <c r="H153" s="26">
        <v>431.1</v>
      </c>
      <c r="I153" s="26">
        <v>542.70000000000005</v>
      </c>
      <c r="J153" s="26">
        <v>665.8</v>
      </c>
      <c r="K153" s="26">
        <v>734.3</v>
      </c>
    </row>
    <row r="154" spans="1:11" x14ac:dyDescent="0.2">
      <c r="A154" s="21">
        <v>3662</v>
      </c>
      <c r="B154" s="22" t="s">
        <v>24</v>
      </c>
      <c r="C154" s="23">
        <v>41.88</v>
      </c>
      <c r="D154" s="20">
        <v>72.97</v>
      </c>
      <c r="E154" s="23">
        <v>121.81</v>
      </c>
      <c r="F154" s="23">
        <v>192.87</v>
      </c>
      <c r="G154" s="23">
        <v>285.06</v>
      </c>
      <c r="H154" s="23">
        <v>371.5</v>
      </c>
      <c r="I154" s="23">
        <v>456.6</v>
      </c>
      <c r="J154" s="23">
        <v>558.5</v>
      </c>
      <c r="K154" s="23">
        <v>606.29999999999995</v>
      </c>
    </row>
    <row r="155" spans="1:11" x14ac:dyDescent="0.2">
      <c r="A155" s="21">
        <v>3663</v>
      </c>
      <c r="B155" s="22" t="s">
        <v>24</v>
      </c>
      <c r="C155" s="23">
        <v>41.3</v>
      </c>
      <c r="D155" s="20">
        <v>65.98</v>
      </c>
      <c r="E155" s="23">
        <v>117.21</v>
      </c>
      <c r="F155" s="23">
        <v>194.2</v>
      </c>
      <c r="G155" s="23">
        <v>300.08</v>
      </c>
      <c r="H155" s="23">
        <v>411.1</v>
      </c>
      <c r="I155" s="23">
        <v>508.6</v>
      </c>
      <c r="J155" s="23">
        <v>610.1</v>
      </c>
      <c r="K155" s="23">
        <v>704.1</v>
      </c>
    </row>
    <row r="156" spans="1:11" x14ac:dyDescent="0.2">
      <c r="A156" s="21">
        <v>3665</v>
      </c>
      <c r="B156" s="22" t="s">
        <v>24</v>
      </c>
      <c r="C156" s="23">
        <v>38.11</v>
      </c>
      <c r="D156" s="20">
        <v>70.400000000000006</v>
      </c>
      <c r="E156" s="23">
        <v>133.47</v>
      </c>
      <c r="F156" s="23">
        <v>210.39</v>
      </c>
      <c r="G156" s="23">
        <v>314.17</v>
      </c>
      <c r="H156" s="23">
        <v>407</v>
      </c>
      <c r="I156" s="23">
        <v>507.4</v>
      </c>
      <c r="J156" s="23">
        <v>610.20000000000005</v>
      </c>
      <c r="K156" s="23">
        <v>672.9</v>
      </c>
    </row>
    <row r="157" spans="1:11" x14ac:dyDescent="0.2">
      <c r="A157" s="21">
        <v>3666</v>
      </c>
      <c r="B157" s="22" t="s">
        <v>24</v>
      </c>
      <c r="C157" s="23">
        <v>35.07</v>
      </c>
      <c r="D157" s="20">
        <v>66.260000000000005</v>
      </c>
      <c r="E157" s="23">
        <v>120.6</v>
      </c>
      <c r="F157" s="23">
        <v>192.62</v>
      </c>
      <c r="G157" s="23">
        <v>286.67</v>
      </c>
      <c r="H157" s="23">
        <v>380.1</v>
      </c>
      <c r="I157" s="23">
        <v>476.1</v>
      </c>
      <c r="J157" s="23">
        <v>580.6</v>
      </c>
      <c r="K157" s="23">
        <v>659.2</v>
      </c>
    </row>
    <row r="158" spans="1:11" x14ac:dyDescent="0.2">
      <c r="A158" s="21">
        <v>3667</v>
      </c>
      <c r="B158" s="22" t="s">
        <v>24</v>
      </c>
      <c r="C158" s="23">
        <v>36.97</v>
      </c>
      <c r="D158" s="20">
        <v>69.84</v>
      </c>
      <c r="E158" s="23">
        <v>114.95</v>
      </c>
      <c r="F158" s="23">
        <v>181.56</v>
      </c>
      <c r="G158" s="23">
        <v>265.94</v>
      </c>
      <c r="H158" s="23">
        <v>349.7</v>
      </c>
      <c r="I158" s="23">
        <v>443.2</v>
      </c>
      <c r="J158" s="23">
        <v>535.29999999999995</v>
      </c>
      <c r="K158" s="23">
        <v>607</v>
      </c>
    </row>
    <row r="159" spans="1:11" x14ac:dyDescent="0.2">
      <c r="A159" s="21">
        <v>3668</v>
      </c>
      <c r="B159" s="22" t="s">
        <v>24</v>
      </c>
      <c r="C159" s="23">
        <v>39.29</v>
      </c>
      <c r="D159" s="20">
        <v>60.87</v>
      </c>
      <c r="E159" s="23">
        <v>112.59</v>
      </c>
      <c r="F159" s="23">
        <v>186.3</v>
      </c>
      <c r="G159" s="23">
        <v>281.93</v>
      </c>
      <c r="H159" s="23">
        <v>380.2</v>
      </c>
      <c r="I159" s="23">
        <v>485.3</v>
      </c>
      <c r="J159" s="23">
        <v>593.9</v>
      </c>
      <c r="K159" s="23">
        <v>695.4</v>
      </c>
    </row>
    <row r="160" spans="1:11" x14ac:dyDescent="0.2">
      <c r="A160" s="21">
        <v>3669</v>
      </c>
      <c r="B160" s="22" t="s">
        <v>24</v>
      </c>
      <c r="C160" s="23">
        <v>40.32</v>
      </c>
      <c r="D160" s="20">
        <v>76.680000000000007</v>
      </c>
      <c r="E160" s="23">
        <v>140.82</v>
      </c>
      <c r="F160" s="23">
        <v>229.25</v>
      </c>
      <c r="G160" s="23">
        <v>333.49</v>
      </c>
      <c r="H160" s="23">
        <v>441.6</v>
      </c>
      <c r="I160" s="23">
        <v>573.6</v>
      </c>
      <c r="J160" s="23">
        <v>676.3</v>
      </c>
      <c r="K160" s="23">
        <v>769.8</v>
      </c>
    </row>
    <row r="161" spans="1:11" x14ac:dyDescent="0.2">
      <c r="A161" s="21">
        <v>3670</v>
      </c>
      <c r="B161" s="22" t="s">
        <v>24</v>
      </c>
      <c r="C161" s="23">
        <v>34.340000000000003</v>
      </c>
      <c r="D161" s="20">
        <v>69.62</v>
      </c>
      <c r="E161" s="23">
        <v>124.55</v>
      </c>
      <c r="F161" s="23">
        <v>202.73</v>
      </c>
      <c r="G161" s="23">
        <v>301.61</v>
      </c>
      <c r="H161" s="23">
        <v>395.7</v>
      </c>
      <c r="I161" s="23">
        <v>490.2</v>
      </c>
      <c r="J161" s="23">
        <v>595.70000000000005</v>
      </c>
      <c r="K161" s="23">
        <v>694.4</v>
      </c>
    </row>
    <row r="162" spans="1:11" x14ac:dyDescent="0.2">
      <c r="A162" s="21">
        <v>3671</v>
      </c>
      <c r="B162" s="22" t="s">
        <v>24</v>
      </c>
      <c r="C162" s="23">
        <v>35.090000000000003</v>
      </c>
      <c r="D162" s="20">
        <v>70.12</v>
      </c>
      <c r="E162" s="23">
        <v>131.21</v>
      </c>
      <c r="F162" s="23">
        <v>211.38</v>
      </c>
      <c r="G162" s="23">
        <v>311.83</v>
      </c>
      <c r="H162" s="23">
        <v>417.1</v>
      </c>
      <c r="I162" s="23">
        <v>523</v>
      </c>
      <c r="J162" s="23">
        <v>638.29999999999995</v>
      </c>
      <c r="K162" s="23">
        <v>724</v>
      </c>
    </row>
    <row r="163" spans="1:11" x14ac:dyDescent="0.2">
      <c r="A163" s="21">
        <v>3672</v>
      </c>
      <c r="B163" s="22" t="s">
        <v>24</v>
      </c>
      <c r="C163" s="23">
        <v>37.61</v>
      </c>
      <c r="D163" s="20">
        <v>73.75</v>
      </c>
      <c r="E163" s="23">
        <v>126.88</v>
      </c>
      <c r="F163" s="23">
        <v>208.56</v>
      </c>
      <c r="G163" s="23">
        <v>311.42</v>
      </c>
      <c r="H163" s="23">
        <v>425.3</v>
      </c>
      <c r="I163" s="23">
        <v>539.6</v>
      </c>
      <c r="J163" s="23">
        <v>663.5</v>
      </c>
      <c r="K163" s="23">
        <v>740.1</v>
      </c>
    </row>
    <row r="164" spans="1:11" x14ac:dyDescent="0.2">
      <c r="A164" s="24">
        <v>3673</v>
      </c>
      <c r="B164" s="22" t="s">
        <v>24</v>
      </c>
      <c r="C164" s="26">
        <v>37.340000000000003</v>
      </c>
      <c r="D164" s="26">
        <v>65.39</v>
      </c>
      <c r="E164" s="26">
        <v>115.23</v>
      </c>
      <c r="F164" s="26">
        <v>188.2</v>
      </c>
      <c r="G164" s="26">
        <v>277.27</v>
      </c>
      <c r="H164" s="26">
        <v>357</v>
      </c>
      <c r="I164" s="26">
        <v>457</v>
      </c>
      <c r="J164" s="26">
        <v>561.29999999999995</v>
      </c>
      <c r="K164" s="26">
        <v>638.79999999999995</v>
      </c>
    </row>
    <row r="165" spans="1:11" x14ac:dyDescent="0.2">
      <c r="A165" s="21">
        <v>3674</v>
      </c>
      <c r="B165" s="22" t="s">
        <v>24</v>
      </c>
      <c r="C165" s="23">
        <v>39.5</v>
      </c>
      <c r="D165" s="23">
        <v>64.680000000000007</v>
      </c>
      <c r="E165" s="23">
        <v>114.68</v>
      </c>
      <c r="F165" s="23">
        <v>183.5</v>
      </c>
      <c r="G165" s="23">
        <v>272.06</v>
      </c>
      <c r="H165" s="23">
        <v>341.1</v>
      </c>
      <c r="I165" s="23">
        <v>429.6</v>
      </c>
      <c r="J165" s="23">
        <v>507</v>
      </c>
      <c r="K165" s="23">
        <v>565.4</v>
      </c>
    </row>
    <row r="166" spans="1:11" x14ac:dyDescent="0.2">
      <c r="A166" s="21">
        <v>3675</v>
      </c>
      <c r="B166" s="22" t="s">
        <v>24</v>
      </c>
      <c r="C166" s="23">
        <v>38.4</v>
      </c>
      <c r="D166" s="20">
        <v>73.930000000000007</v>
      </c>
      <c r="E166" s="23">
        <v>134.4</v>
      </c>
      <c r="F166" s="23">
        <v>210.75</v>
      </c>
      <c r="G166" s="23">
        <v>303.19</v>
      </c>
      <c r="H166" s="23">
        <v>401.2</v>
      </c>
      <c r="I166" s="23">
        <v>486.5</v>
      </c>
      <c r="J166" s="23">
        <v>575.5</v>
      </c>
      <c r="K166" s="23">
        <v>644.20000000000005</v>
      </c>
    </row>
    <row r="167" spans="1:11" x14ac:dyDescent="0.2">
      <c r="A167" s="24">
        <v>3676</v>
      </c>
      <c r="B167" s="22" t="s">
        <v>24</v>
      </c>
      <c r="C167" s="27">
        <v>38.47</v>
      </c>
      <c r="D167" s="27">
        <v>72.97</v>
      </c>
      <c r="E167" s="26">
        <v>134.63</v>
      </c>
      <c r="F167" s="26">
        <v>222.91</v>
      </c>
      <c r="G167" s="26">
        <v>332.65</v>
      </c>
      <c r="H167" s="26">
        <v>450.3</v>
      </c>
      <c r="I167" s="26">
        <v>561.9</v>
      </c>
      <c r="J167" s="26">
        <v>706.8</v>
      </c>
      <c r="K167" s="26">
        <v>772.1</v>
      </c>
    </row>
    <row r="168" spans="1:11" x14ac:dyDescent="0.2">
      <c r="A168" s="21">
        <v>3677</v>
      </c>
      <c r="B168" s="22" t="s">
        <v>24</v>
      </c>
      <c r="C168" s="23">
        <v>34.590000000000003</v>
      </c>
      <c r="D168" s="20">
        <v>58.63</v>
      </c>
      <c r="E168" s="23">
        <v>107.53</v>
      </c>
      <c r="F168" s="23">
        <v>179.11</v>
      </c>
      <c r="G168" s="23">
        <v>270.58</v>
      </c>
      <c r="H168" s="23">
        <v>363.5</v>
      </c>
      <c r="I168" s="23">
        <v>458.7</v>
      </c>
      <c r="J168" s="23">
        <v>561.20000000000005</v>
      </c>
      <c r="K168" s="23">
        <v>624.4</v>
      </c>
    </row>
    <row r="169" spans="1:11" x14ac:dyDescent="0.2">
      <c r="A169" s="24">
        <v>3678</v>
      </c>
      <c r="B169" s="22" t="s">
        <v>24</v>
      </c>
      <c r="C169" s="26">
        <v>34.65</v>
      </c>
      <c r="D169" s="26">
        <v>71.98</v>
      </c>
      <c r="E169" s="26">
        <v>128.11000000000001</v>
      </c>
      <c r="F169" s="26">
        <v>202.47</v>
      </c>
      <c r="G169" s="26">
        <v>295.97000000000003</v>
      </c>
      <c r="H169" s="26">
        <v>375.8</v>
      </c>
      <c r="I169" s="26">
        <v>453.2</v>
      </c>
      <c r="J169" s="26">
        <v>527.29999999999995</v>
      </c>
      <c r="K169" s="26">
        <v>560.20000000000005</v>
      </c>
    </row>
    <row r="170" spans="1:11" x14ac:dyDescent="0.2">
      <c r="A170" s="21">
        <v>3679</v>
      </c>
      <c r="B170" s="22" t="s">
        <v>24</v>
      </c>
      <c r="C170" s="23">
        <v>36.08</v>
      </c>
      <c r="D170" s="20">
        <v>59.39</v>
      </c>
      <c r="E170" s="23">
        <v>114.52</v>
      </c>
      <c r="F170" s="23">
        <v>190.63</v>
      </c>
      <c r="G170" s="23">
        <v>286.52</v>
      </c>
      <c r="H170" s="23">
        <v>382</v>
      </c>
      <c r="I170" s="23">
        <v>485.1</v>
      </c>
      <c r="J170" s="23">
        <v>599.4</v>
      </c>
      <c r="K170" s="23">
        <v>662</v>
      </c>
    </row>
    <row r="171" spans="1:11" x14ac:dyDescent="0.2">
      <c r="A171" s="21">
        <v>3680</v>
      </c>
      <c r="B171" s="22" t="s">
        <v>24</v>
      </c>
      <c r="C171" s="23">
        <v>42.69</v>
      </c>
      <c r="D171" s="23">
        <v>64.7</v>
      </c>
      <c r="E171" s="23">
        <v>116.39</v>
      </c>
      <c r="F171" s="23">
        <v>186.5</v>
      </c>
      <c r="G171" s="23">
        <v>279.24</v>
      </c>
      <c r="H171" s="23">
        <v>369.8</v>
      </c>
      <c r="I171" s="23">
        <v>457.1</v>
      </c>
      <c r="J171" s="23">
        <v>582.29999999999995</v>
      </c>
      <c r="K171" s="23">
        <v>635.20000000000005</v>
      </c>
    </row>
    <row r="172" spans="1:11" x14ac:dyDescent="0.2">
      <c r="A172" s="21">
        <v>3681</v>
      </c>
      <c r="B172" s="22" t="s">
        <v>24</v>
      </c>
      <c r="C172" s="23">
        <v>37.92</v>
      </c>
      <c r="D172" s="20">
        <v>71.64</v>
      </c>
      <c r="E172" s="23">
        <v>127.13</v>
      </c>
      <c r="F172" s="23">
        <v>203.02</v>
      </c>
      <c r="G172" s="23">
        <v>299.87</v>
      </c>
      <c r="H172" s="23">
        <v>391.3</v>
      </c>
      <c r="I172" s="23">
        <v>494</v>
      </c>
      <c r="J172" s="23">
        <v>588.5</v>
      </c>
      <c r="K172" s="23">
        <v>658.7</v>
      </c>
    </row>
    <row r="173" spans="1:11" x14ac:dyDescent="0.2">
      <c r="A173" s="21">
        <v>3682</v>
      </c>
      <c r="B173" s="22" t="s">
        <v>24</v>
      </c>
      <c r="C173" s="23">
        <v>34.450000000000003</v>
      </c>
      <c r="D173" s="20">
        <v>64.98</v>
      </c>
      <c r="E173" s="23">
        <v>112.62</v>
      </c>
      <c r="F173" s="23">
        <v>182.53</v>
      </c>
      <c r="G173" s="23">
        <v>267.72000000000003</v>
      </c>
      <c r="H173" s="23">
        <v>361.6</v>
      </c>
      <c r="I173" s="23">
        <v>456.9</v>
      </c>
      <c r="J173" s="23">
        <v>568.4</v>
      </c>
      <c r="K173" s="23">
        <v>654.20000000000005</v>
      </c>
    </row>
    <row r="174" spans="1:11" x14ac:dyDescent="0.2">
      <c r="A174" s="24">
        <v>3683</v>
      </c>
      <c r="B174" s="22" t="s">
        <v>24</v>
      </c>
      <c r="C174" s="26">
        <v>37.57</v>
      </c>
      <c r="D174" s="26">
        <v>66.41</v>
      </c>
      <c r="E174" s="26">
        <v>120.02</v>
      </c>
      <c r="F174" s="26">
        <v>194.02</v>
      </c>
      <c r="G174" s="26">
        <v>290.45</v>
      </c>
      <c r="H174" s="26">
        <v>391.7</v>
      </c>
      <c r="I174" s="26">
        <v>496.3</v>
      </c>
      <c r="J174" s="26">
        <v>617.1</v>
      </c>
      <c r="K174" s="26">
        <v>691.4</v>
      </c>
    </row>
    <row r="175" spans="1:11" x14ac:dyDescent="0.2">
      <c r="A175" s="24">
        <v>3684</v>
      </c>
      <c r="B175" s="22" t="s">
        <v>24</v>
      </c>
      <c r="C175" s="26">
        <v>35.54</v>
      </c>
      <c r="D175" s="26">
        <v>63.5</v>
      </c>
      <c r="E175" s="26">
        <v>120.87</v>
      </c>
      <c r="F175" s="26">
        <v>198.53</v>
      </c>
      <c r="G175" s="26">
        <v>293.08</v>
      </c>
      <c r="H175" s="26">
        <v>397.5</v>
      </c>
      <c r="I175" s="26">
        <v>491.6</v>
      </c>
      <c r="J175" s="26">
        <v>597.6</v>
      </c>
      <c r="K175" s="26">
        <v>658.5</v>
      </c>
    </row>
    <row r="176" spans="1:11" x14ac:dyDescent="0.2">
      <c r="A176" s="21" t="s">
        <v>11</v>
      </c>
      <c r="B176" s="22" t="s">
        <v>24</v>
      </c>
      <c r="C176" s="23">
        <v>39.520000000000003</v>
      </c>
      <c r="D176" s="20"/>
      <c r="E176" s="23"/>
      <c r="F176" s="23"/>
      <c r="G176" s="23"/>
      <c r="H176" s="23"/>
      <c r="I176" s="23"/>
      <c r="J176" s="23"/>
      <c r="K176" s="23"/>
    </row>
    <row r="177" spans="1:11" x14ac:dyDescent="0.2">
      <c r="A177" s="21" t="s">
        <v>12</v>
      </c>
      <c r="B177" s="22" t="s">
        <v>25</v>
      </c>
      <c r="C177" s="23">
        <v>33.86</v>
      </c>
      <c r="D177" s="23"/>
      <c r="E177" s="23"/>
      <c r="F177" s="23"/>
      <c r="G177" s="23"/>
      <c r="H177" s="23"/>
      <c r="I177" s="23"/>
      <c r="J177" s="23"/>
      <c r="K177" s="23"/>
    </row>
    <row r="178" spans="1:11" x14ac:dyDescent="0.2">
      <c r="A178" s="21" t="s">
        <v>13</v>
      </c>
      <c r="B178" s="22" t="s">
        <v>25</v>
      </c>
      <c r="C178" s="23">
        <v>38.81</v>
      </c>
      <c r="D178" s="23"/>
      <c r="E178" s="23"/>
      <c r="F178" s="23"/>
      <c r="G178" s="23"/>
      <c r="H178" s="23"/>
      <c r="I178" s="23"/>
      <c r="J178" s="23"/>
      <c r="K178" s="23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C138F-20CF-514B-86A2-3126A618D750}">
  <dimension ref="A1:E182"/>
  <sheetViews>
    <sheetView workbookViewId="0">
      <selection sqref="A1:C1"/>
    </sheetView>
  </sheetViews>
  <sheetFormatPr baseColWidth="10" defaultRowHeight="16" x14ac:dyDescent="0.2"/>
  <cols>
    <col min="2" max="2" width="29.33203125" bestFit="1" customWidth="1"/>
    <col min="3" max="3" width="29.6640625" bestFit="1" customWidth="1"/>
  </cols>
  <sheetData>
    <row r="1" spans="1:5" x14ac:dyDescent="0.2">
      <c r="A1" s="28" t="s">
        <v>64</v>
      </c>
      <c r="B1" s="28"/>
      <c r="C1" s="28"/>
    </row>
    <row r="2" spans="1:5" x14ac:dyDescent="0.2">
      <c r="A2" s="17" t="s">
        <v>1</v>
      </c>
      <c r="B2" s="17" t="s">
        <v>30</v>
      </c>
      <c r="C2" s="17" t="s">
        <v>60</v>
      </c>
    </row>
    <row r="3" spans="1:5" x14ac:dyDescent="0.2">
      <c r="A3" t="s">
        <v>24</v>
      </c>
      <c r="B3">
        <v>247</v>
      </c>
      <c r="C3">
        <v>313</v>
      </c>
    </row>
    <row r="4" spans="1:5" x14ac:dyDescent="0.2">
      <c r="A4" t="s">
        <v>24</v>
      </c>
      <c r="B4">
        <v>174</v>
      </c>
      <c r="C4">
        <v>97</v>
      </c>
    </row>
    <row r="5" spans="1:5" x14ac:dyDescent="0.2">
      <c r="A5" t="s">
        <v>24</v>
      </c>
      <c r="B5">
        <v>600</v>
      </c>
      <c r="C5">
        <v>600</v>
      </c>
    </row>
    <row r="6" spans="1:5" x14ac:dyDescent="0.2">
      <c r="A6" t="s">
        <v>24</v>
      </c>
      <c r="B6">
        <v>185</v>
      </c>
      <c r="C6">
        <v>69</v>
      </c>
    </row>
    <row r="7" spans="1:5" x14ac:dyDescent="0.2">
      <c r="A7" t="s">
        <v>24</v>
      </c>
      <c r="B7">
        <v>101</v>
      </c>
      <c r="C7">
        <v>49</v>
      </c>
      <c r="E7" t="s">
        <v>61</v>
      </c>
    </row>
    <row r="8" spans="1:5" x14ac:dyDescent="0.2">
      <c r="A8" t="s">
        <v>24</v>
      </c>
      <c r="B8">
        <v>166</v>
      </c>
      <c r="C8">
        <v>55</v>
      </c>
      <c r="E8" t="s">
        <v>62</v>
      </c>
    </row>
    <row r="9" spans="1:5" x14ac:dyDescent="0.2">
      <c r="A9" t="s">
        <v>24</v>
      </c>
      <c r="B9">
        <v>71</v>
      </c>
      <c r="C9">
        <v>21</v>
      </c>
    </row>
    <row r="10" spans="1:5" x14ac:dyDescent="0.2">
      <c r="A10" t="s">
        <v>24</v>
      </c>
      <c r="B10">
        <v>64</v>
      </c>
      <c r="C10">
        <v>40</v>
      </c>
    </row>
    <row r="11" spans="1:5" x14ac:dyDescent="0.2">
      <c r="A11" t="s">
        <v>24</v>
      </c>
      <c r="B11">
        <v>146</v>
      </c>
      <c r="C11">
        <v>60</v>
      </c>
    </row>
    <row r="12" spans="1:5" x14ac:dyDescent="0.2">
      <c r="A12" t="s">
        <v>24</v>
      </c>
      <c r="B12">
        <v>330</v>
      </c>
      <c r="C12">
        <v>85</v>
      </c>
    </row>
    <row r="13" spans="1:5" x14ac:dyDescent="0.2">
      <c r="A13" t="s">
        <v>24</v>
      </c>
      <c r="B13">
        <v>382</v>
      </c>
      <c r="C13">
        <v>132</v>
      </c>
    </row>
    <row r="14" spans="1:5" x14ac:dyDescent="0.2">
      <c r="A14" t="s">
        <v>24</v>
      </c>
      <c r="B14">
        <v>334</v>
      </c>
      <c r="C14">
        <v>242</v>
      </c>
    </row>
    <row r="15" spans="1:5" x14ac:dyDescent="0.2">
      <c r="A15" t="s">
        <v>24</v>
      </c>
      <c r="B15">
        <v>157</v>
      </c>
      <c r="C15">
        <v>49</v>
      </c>
    </row>
    <row r="16" spans="1:5" x14ac:dyDescent="0.2">
      <c r="A16" t="s">
        <v>24</v>
      </c>
      <c r="B16">
        <v>335</v>
      </c>
      <c r="C16">
        <v>54</v>
      </c>
    </row>
    <row r="17" spans="1:3" x14ac:dyDescent="0.2">
      <c r="A17" t="s">
        <v>24</v>
      </c>
      <c r="B17">
        <v>600</v>
      </c>
      <c r="C17">
        <v>293</v>
      </c>
    </row>
    <row r="18" spans="1:3" x14ac:dyDescent="0.2">
      <c r="A18" t="s">
        <v>24</v>
      </c>
      <c r="B18">
        <v>240</v>
      </c>
      <c r="C18">
        <v>73</v>
      </c>
    </row>
    <row r="19" spans="1:3" x14ac:dyDescent="0.2">
      <c r="A19" t="s">
        <v>24</v>
      </c>
      <c r="B19">
        <v>159</v>
      </c>
      <c r="C19">
        <v>75</v>
      </c>
    </row>
    <row r="20" spans="1:3" x14ac:dyDescent="0.2">
      <c r="A20" t="s">
        <v>24</v>
      </c>
      <c r="B20">
        <v>158</v>
      </c>
      <c r="C20">
        <v>11</v>
      </c>
    </row>
    <row r="21" spans="1:3" x14ac:dyDescent="0.2">
      <c r="A21" t="s">
        <v>24</v>
      </c>
      <c r="B21">
        <v>411</v>
      </c>
      <c r="C21">
        <v>63</v>
      </c>
    </row>
    <row r="22" spans="1:3" x14ac:dyDescent="0.2">
      <c r="A22" t="s">
        <v>24</v>
      </c>
      <c r="B22">
        <v>208</v>
      </c>
      <c r="C22">
        <v>50</v>
      </c>
    </row>
    <row r="23" spans="1:3" x14ac:dyDescent="0.2">
      <c r="A23" t="s">
        <v>25</v>
      </c>
      <c r="B23">
        <v>79</v>
      </c>
      <c r="C23">
        <v>40</v>
      </c>
    </row>
    <row r="24" spans="1:3" x14ac:dyDescent="0.2">
      <c r="A24" t="s">
        <v>25</v>
      </c>
      <c r="B24">
        <v>600</v>
      </c>
      <c r="C24">
        <v>46</v>
      </c>
    </row>
    <row r="25" spans="1:3" x14ac:dyDescent="0.2">
      <c r="A25" t="s">
        <v>25</v>
      </c>
      <c r="B25">
        <v>119</v>
      </c>
      <c r="C25">
        <v>104</v>
      </c>
    </row>
    <row r="26" spans="1:3" x14ac:dyDescent="0.2">
      <c r="A26" t="s">
        <v>25</v>
      </c>
      <c r="B26">
        <v>62</v>
      </c>
      <c r="C26">
        <v>142</v>
      </c>
    </row>
    <row r="27" spans="1:3" x14ac:dyDescent="0.2">
      <c r="A27" t="s">
        <v>25</v>
      </c>
      <c r="B27">
        <v>145</v>
      </c>
      <c r="C27">
        <v>114</v>
      </c>
    </row>
    <row r="28" spans="1:3" x14ac:dyDescent="0.2">
      <c r="A28" t="s">
        <v>25</v>
      </c>
      <c r="B28">
        <v>117</v>
      </c>
      <c r="C28">
        <v>337</v>
      </c>
    </row>
    <row r="29" spans="1:3" x14ac:dyDescent="0.2">
      <c r="A29" t="s">
        <v>25</v>
      </c>
      <c r="B29">
        <v>381</v>
      </c>
      <c r="C29">
        <v>600</v>
      </c>
    </row>
    <row r="30" spans="1:3" x14ac:dyDescent="0.2">
      <c r="A30" t="s">
        <v>25</v>
      </c>
      <c r="B30">
        <v>450</v>
      </c>
      <c r="C30">
        <v>105</v>
      </c>
    </row>
    <row r="31" spans="1:3" x14ac:dyDescent="0.2">
      <c r="A31" t="s">
        <v>25</v>
      </c>
      <c r="B31">
        <v>227</v>
      </c>
      <c r="C31">
        <v>85</v>
      </c>
    </row>
    <row r="32" spans="1:3" x14ac:dyDescent="0.2">
      <c r="A32" t="s">
        <v>25</v>
      </c>
      <c r="B32">
        <v>94</v>
      </c>
      <c r="C32">
        <v>106</v>
      </c>
    </row>
    <row r="33" spans="1:3" x14ac:dyDescent="0.2">
      <c r="A33" t="s">
        <v>25</v>
      </c>
      <c r="B33">
        <v>221</v>
      </c>
      <c r="C33">
        <v>111</v>
      </c>
    </row>
    <row r="34" spans="1:3" x14ac:dyDescent="0.2">
      <c r="A34" t="s">
        <v>25</v>
      </c>
      <c r="B34">
        <v>108</v>
      </c>
      <c r="C34">
        <v>94</v>
      </c>
    </row>
    <row r="35" spans="1:3" x14ac:dyDescent="0.2">
      <c r="A35" t="s">
        <v>25</v>
      </c>
      <c r="B35">
        <v>19</v>
      </c>
      <c r="C35">
        <v>111</v>
      </c>
    </row>
    <row r="36" spans="1:3" x14ac:dyDescent="0.2">
      <c r="A36" t="s">
        <v>25</v>
      </c>
      <c r="B36">
        <v>178</v>
      </c>
      <c r="C36">
        <v>74</v>
      </c>
    </row>
    <row r="37" spans="1:3" x14ac:dyDescent="0.2">
      <c r="A37" t="s">
        <v>25</v>
      </c>
      <c r="B37">
        <v>86</v>
      </c>
      <c r="C37">
        <v>157</v>
      </c>
    </row>
    <row r="38" spans="1:3" x14ac:dyDescent="0.2">
      <c r="A38" t="s">
        <v>25</v>
      </c>
      <c r="B38">
        <v>50</v>
      </c>
      <c r="C38">
        <v>87</v>
      </c>
    </row>
    <row r="39" spans="1:3" x14ac:dyDescent="0.2">
      <c r="A39" t="s">
        <v>25</v>
      </c>
      <c r="B39">
        <v>110</v>
      </c>
      <c r="C39">
        <v>17</v>
      </c>
    </row>
    <row r="40" spans="1:3" x14ac:dyDescent="0.2">
      <c r="A40" t="s">
        <v>25</v>
      </c>
      <c r="B40">
        <v>146</v>
      </c>
      <c r="C40">
        <v>72</v>
      </c>
    </row>
    <row r="41" spans="1:3" x14ac:dyDescent="0.2">
      <c r="A41" t="s">
        <v>25</v>
      </c>
      <c r="B41">
        <v>168</v>
      </c>
      <c r="C41">
        <v>316</v>
      </c>
    </row>
    <row r="42" spans="1:3" x14ac:dyDescent="0.2">
      <c r="A42" t="s">
        <v>25</v>
      </c>
      <c r="B42">
        <v>99</v>
      </c>
      <c r="C42">
        <v>13</v>
      </c>
    </row>
    <row r="43" spans="1:3" x14ac:dyDescent="0.2">
      <c r="A43" s="11"/>
      <c r="B43" s="11"/>
      <c r="C43" s="15"/>
    </row>
    <row r="44" spans="1:3" x14ac:dyDescent="0.2">
      <c r="A44" s="11"/>
      <c r="B44" s="11"/>
      <c r="C44" s="15"/>
    </row>
    <row r="45" spans="1:3" x14ac:dyDescent="0.2">
      <c r="A45" s="11"/>
      <c r="B45" s="11"/>
      <c r="C45" s="15"/>
    </row>
    <row r="46" spans="1:3" x14ac:dyDescent="0.2">
      <c r="A46" s="11"/>
      <c r="B46" s="11"/>
      <c r="C46" s="15"/>
    </row>
    <row r="47" spans="1:3" x14ac:dyDescent="0.2">
      <c r="A47" s="11"/>
      <c r="B47" s="11"/>
      <c r="C47" s="15"/>
    </row>
    <row r="48" spans="1:3" x14ac:dyDescent="0.2">
      <c r="A48" s="11"/>
      <c r="B48" s="11"/>
      <c r="C48" s="15"/>
    </row>
    <row r="49" spans="1:3" x14ac:dyDescent="0.2">
      <c r="A49" s="11"/>
      <c r="B49" s="11"/>
      <c r="C49" s="15"/>
    </row>
    <row r="50" spans="1:3" x14ac:dyDescent="0.2">
      <c r="A50" s="11"/>
      <c r="B50" s="11"/>
      <c r="C50" s="15"/>
    </row>
    <row r="51" spans="1:3" x14ac:dyDescent="0.2">
      <c r="A51" s="11"/>
      <c r="B51" s="11"/>
      <c r="C51" s="15"/>
    </row>
    <row r="52" spans="1:3" x14ac:dyDescent="0.2">
      <c r="A52" s="11"/>
      <c r="B52" s="11"/>
      <c r="C52" s="15"/>
    </row>
    <row r="53" spans="1:3" x14ac:dyDescent="0.2">
      <c r="A53" s="11"/>
      <c r="B53" s="11"/>
      <c r="C53" s="15"/>
    </row>
    <row r="54" spans="1:3" x14ac:dyDescent="0.2">
      <c r="A54" s="11"/>
      <c r="B54" s="11"/>
      <c r="C54" s="15"/>
    </row>
    <row r="55" spans="1:3" x14ac:dyDescent="0.2">
      <c r="A55" s="11"/>
      <c r="B55" s="11"/>
      <c r="C55" s="15"/>
    </row>
    <row r="56" spans="1:3" x14ac:dyDescent="0.2">
      <c r="A56" s="11"/>
      <c r="B56" s="11"/>
      <c r="C56" s="15"/>
    </row>
    <row r="57" spans="1:3" x14ac:dyDescent="0.2">
      <c r="A57" s="11"/>
      <c r="B57" s="11"/>
      <c r="C57" s="15"/>
    </row>
    <row r="58" spans="1:3" x14ac:dyDescent="0.2">
      <c r="A58" s="11"/>
      <c r="B58" s="11"/>
      <c r="C58" s="15"/>
    </row>
    <row r="59" spans="1:3" x14ac:dyDescent="0.2">
      <c r="A59" s="11"/>
      <c r="B59" s="11"/>
      <c r="C59" s="15"/>
    </row>
    <row r="60" spans="1:3" x14ac:dyDescent="0.2">
      <c r="A60" s="11"/>
      <c r="B60" s="11"/>
      <c r="C60" s="15"/>
    </row>
    <row r="61" spans="1:3" x14ac:dyDescent="0.2">
      <c r="A61" s="11"/>
      <c r="B61" s="11"/>
      <c r="C61" s="15"/>
    </row>
    <row r="62" spans="1:3" x14ac:dyDescent="0.2">
      <c r="A62" s="11"/>
      <c r="B62" s="11"/>
      <c r="C62" s="15"/>
    </row>
    <row r="63" spans="1:3" x14ac:dyDescent="0.2">
      <c r="A63" s="11"/>
      <c r="B63" s="11"/>
      <c r="C63" s="15"/>
    </row>
    <row r="64" spans="1:3" x14ac:dyDescent="0.2">
      <c r="A64" s="11"/>
      <c r="B64" s="11"/>
      <c r="C64" s="15"/>
    </row>
    <row r="65" spans="1:3" x14ac:dyDescent="0.2">
      <c r="A65" s="11"/>
      <c r="B65" s="11"/>
      <c r="C65" s="15"/>
    </row>
    <row r="66" spans="1:3" x14ac:dyDescent="0.2">
      <c r="A66" s="11"/>
      <c r="B66" s="11"/>
      <c r="C66" s="15"/>
    </row>
    <row r="67" spans="1:3" x14ac:dyDescent="0.2">
      <c r="A67" s="11"/>
      <c r="B67" s="11"/>
      <c r="C67" s="15"/>
    </row>
    <row r="68" spans="1:3" x14ac:dyDescent="0.2">
      <c r="A68" s="11"/>
      <c r="B68" s="11"/>
      <c r="C68" s="15"/>
    </row>
    <row r="69" spans="1:3" x14ac:dyDescent="0.2">
      <c r="A69" s="11"/>
      <c r="B69" s="11"/>
      <c r="C69" s="15"/>
    </row>
    <row r="70" spans="1:3" x14ac:dyDescent="0.2">
      <c r="A70" s="11"/>
      <c r="B70" s="11"/>
      <c r="C70" s="15"/>
    </row>
    <row r="71" spans="1:3" x14ac:dyDescent="0.2">
      <c r="A71" s="11"/>
      <c r="B71" s="11"/>
      <c r="C71" s="15"/>
    </row>
    <row r="72" spans="1:3" x14ac:dyDescent="0.2">
      <c r="A72" s="11"/>
      <c r="B72" s="11"/>
      <c r="C72" s="15"/>
    </row>
    <row r="73" spans="1:3" x14ac:dyDescent="0.2">
      <c r="A73" s="11"/>
      <c r="B73" s="11"/>
      <c r="C73" s="15"/>
    </row>
    <row r="74" spans="1:3" x14ac:dyDescent="0.2">
      <c r="A74" s="11"/>
      <c r="B74" s="11"/>
      <c r="C74" s="15"/>
    </row>
    <row r="75" spans="1:3" x14ac:dyDescent="0.2">
      <c r="A75" s="11"/>
      <c r="B75" s="11"/>
      <c r="C75" s="15"/>
    </row>
    <row r="76" spans="1:3" x14ac:dyDescent="0.2">
      <c r="A76" s="11"/>
      <c r="B76" s="11"/>
      <c r="C76" s="15"/>
    </row>
    <row r="77" spans="1:3" x14ac:dyDescent="0.2">
      <c r="A77" s="11"/>
      <c r="B77" s="11"/>
      <c r="C77" s="15"/>
    </row>
    <row r="78" spans="1:3" x14ac:dyDescent="0.2">
      <c r="A78" s="11"/>
      <c r="B78" s="11"/>
      <c r="C78" s="15"/>
    </row>
    <row r="79" spans="1:3" x14ac:dyDescent="0.2">
      <c r="A79" s="11"/>
      <c r="B79" s="11"/>
      <c r="C79" s="15"/>
    </row>
    <row r="80" spans="1:3" x14ac:dyDescent="0.2">
      <c r="A80" s="11"/>
      <c r="B80" s="11"/>
      <c r="C80" s="15"/>
    </row>
    <row r="81" spans="1:3" x14ac:dyDescent="0.2">
      <c r="A81" s="11"/>
      <c r="B81" s="11"/>
      <c r="C81" s="15"/>
    </row>
    <row r="82" spans="1:3" x14ac:dyDescent="0.2">
      <c r="A82" s="11"/>
      <c r="B82" s="11"/>
      <c r="C82" s="15"/>
    </row>
    <row r="83" spans="1:3" x14ac:dyDescent="0.2">
      <c r="A83" s="11"/>
      <c r="B83" s="11"/>
      <c r="C83" s="15"/>
    </row>
    <row r="84" spans="1:3" x14ac:dyDescent="0.2">
      <c r="A84" s="11"/>
      <c r="B84" s="11"/>
      <c r="C84" s="15"/>
    </row>
    <row r="85" spans="1:3" x14ac:dyDescent="0.2">
      <c r="A85" s="11"/>
      <c r="B85" s="11"/>
      <c r="C85" s="15"/>
    </row>
    <row r="86" spans="1:3" x14ac:dyDescent="0.2">
      <c r="A86" s="11"/>
      <c r="B86" s="11"/>
      <c r="C86" s="15"/>
    </row>
    <row r="87" spans="1:3" x14ac:dyDescent="0.2">
      <c r="A87" s="11"/>
      <c r="B87" s="11"/>
      <c r="C87" s="15"/>
    </row>
    <row r="88" spans="1:3" x14ac:dyDescent="0.2">
      <c r="A88" s="11"/>
      <c r="B88" s="11"/>
      <c r="C88" s="15"/>
    </row>
    <row r="89" spans="1:3" x14ac:dyDescent="0.2">
      <c r="A89" s="11"/>
      <c r="B89" s="11"/>
      <c r="C89" s="15"/>
    </row>
    <row r="90" spans="1:3" x14ac:dyDescent="0.2">
      <c r="A90" s="11"/>
      <c r="B90" s="11"/>
      <c r="C90" s="15"/>
    </row>
    <row r="91" spans="1:3" x14ac:dyDescent="0.2">
      <c r="A91" s="11"/>
      <c r="B91" s="11"/>
      <c r="C91" s="15"/>
    </row>
    <row r="92" spans="1:3" x14ac:dyDescent="0.2">
      <c r="A92" s="11"/>
      <c r="B92" s="11"/>
      <c r="C92" s="15"/>
    </row>
    <row r="93" spans="1:3" x14ac:dyDescent="0.2">
      <c r="A93" s="11"/>
      <c r="B93" s="11"/>
      <c r="C93" s="15"/>
    </row>
    <row r="94" spans="1:3" x14ac:dyDescent="0.2">
      <c r="A94" s="11"/>
      <c r="B94" s="11"/>
      <c r="C94" s="15"/>
    </row>
    <row r="95" spans="1:3" x14ac:dyDescent="0.2">
      <c r="A95" s="11"/>
      <c r="B95" s="11"/>
      <c r="C95" s="15"/>
    </row>
    <row r="96" spans="1:3" x14ac:dyDescent="0.2">
      <c r="A96" s="11"/>
      <c r="B96" s="11"/>
      <c r="C96" s="15"/>
    </row>
    <row r="97" spans="1:3" x14ac:dyDescent="0.2">
      <c r="A97" s="11"/>
      <c r="B97" s="11"/>
      <c r="C97" s="15"/>
    </row>
    <row r="98" spans="1:3" x14ac:dyDescent="0.2">
      <c r="A98" s="11"/>
      <c r="B98" s="11"/>
      <c r="C98" s="15"/>
    </row>
    <row r="99" spans="1:3" x14ac:dyDescent="0.2">
      <c r="A99" s="11"/>
      <c r="B99" s="11"/>
      <c r="C99" s="15"/>
    </row>
    <row r="100" spans="1:3" x14ac:dyDescent="0.2">
      <c r="A100" s="11"/>
      <c r="B100" s="11"/>
      <c r="C100" s="15"/>
    </row>
    <row r="101" spans="1:3" x14ac:dyDescent="0.2">
      <c r="A101" s="11"/>
      <c r="B101" s="11"/>
      <c r="C101" s="15"/>
    </row>
    <row r="102" spans="1:3" x14ac:dyDescent="0.2">
      <c r="A102" s="11"/>
      <c r="B102" s="11"/>
      <c r="C102" s="15"/>
    </row>
    <row r="103" spans="1:3" x14ac:dyDescent="0.2">
      <c r="A103" s="11"/>
      <c r="B103" s="11"/>
      <c r="C103" s="15"/>
    </row>
    <row r="104" spans="1:3" x14ac:dyDescent="0.2">
      <c r="A104" s="11"/>
      <c r="B104" s="11"/>
      <c r="C104" s="15"/>
    </row>
    <row r="105" spans="1:3" x14ac:dyDescent="0.2">
      <c r="A105" s="11"/>
      <c r="B105" s="11"/>
      <c r="C105" s="15"/>
    </row>
    <row r="106" spans="1:3" x14ac:dyDescent="0.2">
      <c r="A106" s="11"/>
      <c r="B106" s="11"/>
      <c r="C106" s="15"/>
    </row>
    <row r="107" spans="1:3" x14ac:dyDescent="0.2">
      <c r="A107" s="11"/>
      <c r="B107" s="11"/>
      <c r="C107" s="15"/>
    </row>
    <row r="108" spans="1:3" x14ac:dyDescent="0.2">
      <c r="A108" s="11"/>
      <c r="B108" s="11"/>
      <c r="C108" s="15"/>
    </row>
    <row r="109" spans="1:3" x14ac:dyDescent="0.2">
      <c r="A109" s="11"/>
      <c r="B109" s="11"/>
      <c r="C109" s="15"/>
    </row>
    <row r="110" spans="1:3" x14ac:dyDescent="0.2">
      <c r="A110" s="11"/>
      <c r="B110" s="11"/>
      <c r="C110" s="15"/>
    </row>
    <row r="111" spans="1:3" x14ac:dyDescent="0.2">
      <c r="A111" s="11"/>
      <c r="B111" s="11"/>
      <c r="C111" s="15"/>
    </row>
    <row r="112" spans="1:3" x14ac:dyDescent="0.2">
      <c r="A112" s="12"/>
      <c r="B112" s="13"/>
      <c r="C112" s="16"/>
    </row>
    <row r="113" spans="1:3" x14ac:dyDescent="0.2">
      <c r="A113" s="11"/>
      <c r="B113" s="11"/>
      <c r="C113" s="15"/>
    </row>
    <row r="114" spans="1:3" x14ac:dyDescent="0.2">
      <c r="A114" s="11"/>
      <c r="B114" s="11"/>
      <c r="C114" s="15"/>
    </row>
    <row r="115" spans="1:3" x14ac:dyDescent="0.2">
      <c r="A115" s="13"/>
      <c r="B115" s="13"/>
      <c r="C115" s="16"/>
    </row>
    <row r="116" spans="1:3" x14ac:dyDescent="0.2">
      <c r="A116" s="11"/>
      <c r="B116" s="11"/>
      <c r="C116" s="15"/>
    </row>
    <row r="117" spans="1:3" x14ac:dyDescent="0.2">
      <c r="A117" s="11"/>
      <c r="B117" s="11"/>
      <c r="C117" s="15"/>
    </row>
    <row r="118" spans="1:3" x14ac:dyDescent="0.2">
      <c r="A118" s="11"/>
      <c r="B118" s="11"/>
      <c r="C118" s="15"/>
    </row>
    <row r="119" spans="1:3" x14ac:dyDescent="0.2">
      <c r="A119" s="11"/>
      <c r="B119" s="11"/>
      <c r="C119" s="15"/>
    </row>
    <row r="120" spans="1:3" x14ac:dyDescent="0.2">
      <c r="A120" s="11"/>
      <c r="B120" s="11"/>
      <c r="C120" s="15"/>
    </row>
    <row r="121" spans="1:3" x14ac:dyDescent="0.2">
      <c r="A121" s="11"/>
      <c r="B121" s="11"/>
      <c r="C121" s="15"/>
    </row>
    <row r="122" spans="1:3" x14ac:dyDescent="0.2">
      <c r="A122" s="11"/>
      <c r="B122" s="11"/>
      <c r="C122" s="15"/>
    </row>
    <row r="123" spans="1:3" x14ac:dyDescent="0.2">
      <c r="A123" s="13"/>
      <c r="B123" s="13"/>
      <c r="C123" s="16"/>
    </row>
    <row r="124" spans="1:3" x14ac:dyDescent="0.2">
      <c r="A124" s="14"/>
      <c r="B124" s="13"/>
      <c r="C124" s="16"/>
    </row>
    <row r="125" spans="1:3" x14ac:dyDescent="0.2">
      <c r="A125" s="11"/>
      <c r="B125" s="11"/>
      <c r="C125" s="15"/>
    </row>
    <row r="126" spans="1:3" x14ac:dyDescent="0.2">
      <c r="A126" s="13"/>
      <c r="B126" s="13"/>
      <c r="C126" s="16"/>
    </row>
    <row r="127" spans="1:3" x14ac:dyDescent="0.2">
      <c r="A127" s="11"/>
      <c r="B127" s="11"/>
      <c r="C127" s="15"/>
    </row>
    <row r="128" spans="1:3" x14ac:dyDescent="0.2">
      <c r="A128" s="11"/>
      <c r="B128" s="11"/>
      <c r="C128" s="15"/>
    </row>
    <row r="129" spans="1:3" x14ac:dyDescent="0.2">
      <c r="A129" s="13"/>
      <c r="B129" s="13"/>
      <c r="C129" s="16"/>
    </row>
    <row r="130" spans="1:3" x14ac:dyDescent="0.2">
      <c r="A130" s="13"/>
      <c r="B130" s="13"/>
      <c r="C130" s="16"/>
    </row>
    <row r="131" spans="1:3" x14ac:dyDescent="0.2">
      <c r="A131" s="11"/>
      <c r="B131" s="11"/>
      <c r="C131" s="15"/>
    </row>
    <row r="132" spans="1:3" x14ac:dyDescent="0.2">
      <c r="A132" s="11"/>
      <c r="B132" s="11"/>
      <c r="C132" s="15"/>
    </row>
    <row r="133" spans="1:3" x14ac:dyDescent="0.2">
      <c r="A133" s="11"/>
      <c r="B133" s="11"/>
      <c r="C133" s="15"/>
    </row>
    <row r="134" spans="1:3" x14ac:dyDescent="0.2">
      <c r="A134" s="11"/>
      <c r="B134" s="11"/>
      <c r="C134" s="15"/>
    </row>
    <row r="135" spans="1:3" x14ac:dyDescent="0.2">
      <c r="A135" s="11"/>
      <c r="B135" s="11"/>
      <c r="C135" s="15"/>
    </row>
    <row r="136" spans="1:3" x14ac:dyDescent="0.2">
      <c r="A136" s="11"/>
      <c r="B136" s="11"/>
      <c r="C136" s="15"/>
    </row>
    <row r="137" spans="1:3" x14ac:dyDescent="0.2">
      <c r="A137" s="11"/>
      <c r="B137" s="11"/>
      <c r="C137" s="15"/>
    </row>
    <row r="138" spans="1:3" x14ac:dyDescent="0.2">
      <c r="A138" s="13"/>
      <c r="B138" s="13"/>
      <c r="C138" s="16"/>
    </row>
    <row r="139" spans="1:3" x14ac:dyDescent="0.2">
      <c r="A139" s="11"/>
      <c r="B139" s="11"/>
      <c r="C139" s="15"/>
    </row>
    <row r="140" spans="1:3" x14ac:dyDescent="0.2">
      <c r="A140" s="11"/>
      <c r="B140" s="11"/>
      <c r="C140" s="15"/>
    </row>
    <row r="141" spans="1:3" x14ac:dyDescent="0.2">
      <c r="A141" s="11"/>
      <c r="B141" s="11"/>
      <c r="C141" s="15"/>
    </row>
    <row r="142" spans="1:3" x14ac:dyDescent="0.2">
      <c r="A142" s="11"/>
      <c r="B142" s="11"/>
      <c r="C142" s="15"/>
    </row>
    <row r="143" spans="1:3" x14ac:dyDescent="0.2">
      <c r="A143" s="11"/>
      <c r="B143" s="11"/>
      <c r="C143" s="15"/>
    </row>
    <row r="144" spans="1:3" x14ac:dyDescent="0.2">
      <c r="A144" s="11"/>
      <c r="B144" s="11"/>
      <c r="C144" s="15"/>
    </row>
    <row r="145" spans="1:3" x14ac:dyDescent="0.2">
      <c r="A145" s="13"/>
      <c r="B145" s="13"/>
      <c r="C145" s="16"/>
    </row>
    <row r="146" spans="1:3" x14ac:dyDescent="0.2">
      <c r="A146" s="11"/>
      <c r="B146" s="11"/>
      <c r="C146" s="15"/>
    </row>
    <row r="147" spans="1:3" x14ac:dyDescent="0.2">
      <c r="A147" s="11"/>
      <c r="B147" s="11"/>
      <c r="C147" s="15"/>
    </row>
    <row r="148" spans="1:3" x14ac:dyDescent="0.2">
      <c r="A148" s="11"/>
      <c r="B148" s="11"/>
      <c r="C148" s="15"/>
    </row>
    <row r="149" spans="1:3" x14ac:dyDescent="0.2">
      <c r="A149" s="11"/>
      <c r="B149" s="11"/>
      <c r="C149" s="15"/>
    </row>
    <row r="150" spans="1:3" x14ac:dyDescent="0.2">
      <c r="A150" s="11"/>
      <c r="B150" s="11"/>
      <c r="C150" s="15"/>
    </row>
    <row r="151" spans="1:3" x14ac:dyDescent="0.2">
      <c r="A151" s="11"/>
      <c r="B151" s="11"/>
      <c r="C151" s="15"/>
    </row>
    <row r="152" spans="1:3" x14ac:dyDescent="0.2">
      <c r="A152" s="13"/>
      <c r="B152" s="13"/>
      <c r="C152" s="15"/>
    </row>
    <row r="153" spans="1:3" x14ac:dyDescent="0.2">
      <c r="A153" s="11"/>
      <c r="B153" s="11"/>
      <c r="C153" s="16"/>
    </row>
    <row r="154" spans="1:3" x14ac:dyDescent="0.2">
      <c r="A154" s="13"/>
      <c r="B154" s="13"/>
      <c r="C154" s="15"/>
    </row>
    <row r="155" spans="1:3" x14ac:dyDescent="0.2">
      <c r="A155" s="11"/>
      <c r="B155" s="11"/>
      <c r="C155" s="15"/>
    </row>
    <row r="156" spans="1:3" x14ac:dyDescent="0.2">
      <c r="A156" s="11"/>
      <c r="B156" s="11"/>
      <c r="C156" s="15"/>
    </row>
    <row r="157" spans="1:3" x14ac:dyDescent="0.2">
      <c r="A157" s="11"/>
      <c r="B157" s="11"/>
      <c r="C157" s="15"/>
    </row>
    <row r="158" spans="1:3" x14ac:dyDescent="0.2">
      <c r="A158" s="11"/>
      <c r="B158" s="11"/>
      <c r="C158" s="15"/>
    </row>
    <row r="159" spans="1:3" x14ac:dyDescent="0.2">
      <c r="A159" s="11"/>
      <c r="B159" s="11"/>
      <c r="C159" s="16"/>
    </row>
    <row r="160" spans="1:3" x14ac:dyDescent="0.2">
      <c r="A160" s="13"/>
      <c r="B160" s="13"/>
      <c r="C160" s="15"/>
    </row>
    <row r="161" spans="1:3" x14ac:dyDescent="0.2">
      <c r="A161" s="11"/>
      <c r="B161" s="11"/>
      <c r="C161" s="15"/>
    </row>
    <row r="162" spans="1:3" x14ac:dyDescent="0.2">
      <c r="A162" s="11"/>
      <c r="B162" s="11"/>
      <c r="C162" s="15"/>
    </row>
    <row r="163" spans="1:3" x14ac:dyDescent="0.2">
      <c r="A163" s="11"/>
      <c r="B163" s="11"/>
      <c r="C163" s="15"/>
    </row>
    <row r="164" spans="1:3" x14ac:dyDescent="0.2">
      <c r="A164" s="11"/>
      <c r="B164" s="11"/>
      <c r="C164" s="15"/>
    </row>
    <row r="165" spans="1:3" x14ac:dyDescent="0.2">
      <c r="A165" s="11"/>
      <c r="B165" s="11"/>
      <c r="C165" s="15"/>
    </row>
    <row r="166" spans="1:3" x14ac:dyDescent="0.2">
      <c r="A166" s="11"/>
      <c r="B166" s="11"/>
      <c r="C166" s="15"/>
    </row>
    <row r="167" spans="1:3" x14ac:dyDescent="0.2">
      <c r="A167" s="11"/>
      <c r="B167" s="11"/>
      <c r="C167" s="15"/>
    </row>
    <row r="168" spans="1:3" x14ac:dyDescent="0.2">
      <c r="A168" s="11"/>
      <c r="B168" s="11"/>
      <c r="C168" s="15"/>
    </row>
    <row r="169" spans="1:3" x14ac:dyDescent="0.2">
      <c r="A169" s="11"/>
      <c r="B169" s="11"/>
      <c r="C169" s="15"/>
    </row>
    <row r="170" spans="1:3" x14ac:dyDescent="0.2">
      <c r="A170" s="11"/>
      <c r="B170" s="11"/>
      <c r="C170" s="16"/>
    </row>
    <row r="171" spans="1:3" x14ac:dyDescent="0.2">
      <c r="A171" s="13"/>
      <c r="B171" s="13"/>
      <c r="C171" s="15"/>
    </row>
    <row r="172" spans="1:3" x14ac:dyDescent="0.2">
      <c r="A172" s="11"/>
      <c r="B172" s="11"/>
      <c r="C172" s="15"/>
    </row>
    <row r="173" spans="1:3" x14ac:dyDescent="0.2">
      <c r="A173" s="11"/>
      <c r="B173" s="11"/>
      <c r="C173" s="16"/>
    </row>
    <row r="174" spans="1:3" x14ac:dyDescent="0.2">
      <c r="A174" s="14"/>
      <c r="B174" s="13"/>
      <c r="C174" s="15"/>
    </row>
    <row r="175" spans="1:3" x14ac:dyDescent="0.2">
      <c r="A175" s="11"/>
      <c r="B175" s="11"/>
      <c r="C175" s="16"/>
    </row>
    <row r="176" spans="1:3" x14ac:dyDescent="0.2">
      <c r="A176" s="13"/>
      <c r="B176" s="13"/>
      <c r="C176" s="15"/>
    </row>
    <row r="177" spans="1:3" x14ac:dyDescent="0.2">
      <c r="A177" s="11"/>
      <c r="B177" s="11"/>
      <c r="C177" s="15"/>
    </row>
    <row r="178" spans="1:3" x14ac:dyDescent="0.2">
      <c r="A178" s="11"/>
      <c r="B178" s="11"/>
      <c r="C178" s="15"/>
    </row>
    <row r="179" spans="1:3" x14ac:dyDescent="0.2">
      <c r="A179" s="11"/>
      <c r="B179" s="11"/>
      <c r="C179" s="15"/>
    </row>
    <row r="180" spans="1:3" x14ac:dyDescent="0.2">
      <c r="A180" s="11"/>
      <c r="B180" s="11"/>
      <c r="C180" s="16"/>
    </row>
    <row r="181" spans="1:3" x14ac:dyDescent="0.2">
      <c r="A181" s="13"/>
      <c r="B181" s="13"/>
      <c r="C181" s="16"/>
    </row>
    <row r="182" spans="1:3" x14ac:dyDescent="0.2">
      <c r="A182" s="13"/>
      <c r="B182" s="13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DBF8-1EA0-6C4B-BCDA-DB196D474012}">
  <dimension ref="A1:M65"/>
  <sheetViews>
    <sheetView workbookViewId="0">
      <selection sqref="A1:D1"/>
    </sheetView>
  </sheetViews>
  <sheetFormatPr baseColWidth="10" defaultRowHeight="16" x14ac:dyDescent="0.2"/>
  <cols>
    <col min="1" max="1" width="44.1640625" customWidth="1"/>
    <col min="2" max="2" width="11.83203125" bestFit="1" customWidth="1"/>
    <col min="3" max="3" width="12.83203125" bestFit="1" customWidth="1"/>
    <col min="4" max="5" width="11.83203125" bestFit="1" customWidth="1"/>
    <col min="6" max="6" width="11.1640625" bestFit="1" customWidth="1"/>
    <col min="7" max="7" width="11.6640625" bestFit="1" customWidth="1"/>
    <col min="8" max="11" width="11.83203125" bestFit="1" customWidth="1"/>
    <col min="12" max="13" width="11.1640625" bestFit="1" customWidth="1"/>
  </cols>
  <sheetData>
    <row r="1" spans="1:13" x14ac:dyDescent="0.2">
      <c r="A1" s="28" t="s">
        <v>65</v>
      </c>
      <c r="B1" s="28"/>
      <c r="C1" s="28"/>
      <c r="D1" s="28"/>
    </row>
    <row r="2" spans="1:13" x14ac:dyDescent="0.2">
      <c r="A2" s="17" t="s">
        <v>31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</row>
    <row r="3" spans="1:13" x14ac:dyDescent="0.2">
      <c r="A3" s="17" t="s">
        <v>32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</row>
    <row r="4" spans="1:13" x14ac:dyDescent="0.2">
      <c r="A4" t="s">
        <v>33</v>
      </c>
      <c r="B4" t="s">
        <v>34</v>
      </c>
      <c r="C4" t="s">
        <v>35</v>
      </c>
      <c r="D4" t="s">
        <v>36</v>
      </c>
      <c r="E4" t="s">
        <v>37</v>
      </c>
      <c r="F4" t="s">
        <v>38</v>
      </c>
      <c r="G4" t="s">
        <v>39</v>
      </c>
      <c r="H4" t="s">
        <v>40</v>
      </c>
      <c r="I4" t="s">
        <v>41</v>
      </c>
      <c r="J4" t="s">
        <v>42</v>
      </c>
      <c r="K4" t="s">
        <v>43</v>
      </c>
      <c r="L4" t="s">
        <v>44</v>
      </c>
      <c r="M4" t="s">
        <v>45</v>
      </c>
    </row>
    <row r="5" spans="1:13" x14ac:dyDescent="0.2">
      <c r="A5" t="s">
        <v>46</v>
      </c>
      <c r="B5">
        <v>118</v>
      </c>
      <c r="C5">
        <v>120</v>
      </c>
      <c r="D5">
        <v>117</v>
      </c>
      <c r="E5">
        <v>0</v>
      </c>
      <c r="F5">
        <v>2</v>
      </c>
      <c r="G5">
        <v>9</v>
      </c>
      <c r="H5">
        <v>24</v>
      </c>
      <c r="I5">
        <v>25</v>
      </c>
      <c r="J5">
        <v>11</v>
      </c>
      <c r="K5">
        <v>25</v>
      </c>
      <c r="L5">
        <v>5</v>
      </c>
      <c r="M5">
        <v>7</v>
      </c>
    </row>
    <row r="6" spans="1:13" x14ac:dyDescent="0.2">
      <c r="A6" t="s">
        <v>47</v>
      </c>
      <c r="B6">
        <v>120</v>
      </c>
      <c r="C6">
        <v>120</v>
      </c>
      <c r="D6">
        <v>120</v>
      </c>
      <c r="E6">
        <v>55</v>
      </c>
      <c r="F6">
        <v>0</v>
      </c>
      <c r="G6">
        <v>2</v>
      </c>
      <c r="H6">
        <v>87</v>
      </c>
      <c r="I6">
        <v>51</v>
      </c>
      <c r="J6">
        <v>23</v>
      </c>
      <c r="K6">
        <v>16</v>
      </c>
      <c r="L6">
        <v>3</v>
      </c>
      <c r="M6">
        <v>16</v>
      </c>
    </row>
    <row r="7" spans="1:13" x14ac:dyDescent="0.2">
      <c r="A7" t="s">
        <v>48</v>
      </c>
      <c r="B7">
        <v>120</v>
      </c>
      <c r="C7">
        <v>120</v>
      </c>
      <c r="D7">
        <v>120</v>
      </c>
      <c r="E7">
        <v>77</v>
      </c>
      <c r="F7">
        <v>7</v>
      </c>
      <c r="G7">
        <v>0</v>
      </c>
      <c r="H7">
        <v>26</v>
      </c>
      <c r="I7">
        <v>26</v>
      </c>
      <c r="J7">
        <v>27</v>
      </c>
      <c r="K7">
        <v>12</v>
      </c>
      <c r="L7">
        <v>0</v>
      </c>
      <c r="M7">
        <v>0</v>
      </c>
    </row>
    <row r="8" spans="1:13" x14ac:dyDescent="0.2">
      <c r="A8" t="s">
        <v>49</v>
      </c>
      <c r="B8">
        <v>110</v>
      </c>
      <c r="C8">
        <v>120</v>
      </c>
      <c r="D8">
        <v>119</v>
      </c>
      <c r="E8">
        <v>0</v>
      </c>
      <c r="F8">
        <v>1</v>
      </c>
      <c r="G8">
        <v>1</v>
      </c>
      <c r="H8">
        <v>109</v>
      </c>
      <c r="I8">
        <v>50</v>
      </c>
      <c r="J8">
        <v>17</v>
      </c>
      <c r="K8">
        <v>42</v>
      </c>
      <c r="L8">
        <v>13</v>
      </c>
      <c r="M8">
        <v>7</v>
      </c>
    </row>
    <row r="10" spans="1:13" x14ac:dyDescent="0.2">
      <c r="A10" s="17" t="s">
        <v>50</v>
      </c>
      <c r="B10" s="17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</row>
    <row r="11" spans="1:13" x14ac:dyDescent="0.2">
      <c r="A11" t="s">
        <v>33</v>
      </c>
      <c r="B11" t="s">
        <v>34</v>
      </c>
      <c r="C11" t="s">
        <v>35</v>
      </c>
      <c r="D11" t="s">
        <v>36</v>
      </c>
      <c r="E11" t="s">
        <v>37</v>
      </c>
      <c r="F11" t="s">
        <v>38</v>
      </c>
      <c r="G11" t="s">
        <v>39</v>
      </c>
      <c r="H11" t="s">
        <v>40</v>
      </c>
      <c r="I11" t="s">
        <v>41</v>
      </c>
      <c r="J11" t="s">
        <v>42</v>
      </c>
      <c r="K11" t="s">
        <v>43</v>
      </c>
      <c r="L11" t="s">
        <v>44</v>
      </c>
      <c r="M11" t="s">
        <v>45</v>
      </c>
    </row>
    <row r="12" spans="1:13" x14ac:dyDescent="0.2">
      <c r="A12" t="s">
        <v>46</v>
      </c>
      <c r="B12" s="18">
        <f>B5/120*100</f>
        <v>98.333333333333329</v>
      </c>
      <c r="C12" s="18">
        <f t="shared" ref="C12:M15" si="0">C5/120*100</f>
        <v>100</v>
      </c>
      <c r="D12" s="18">
        <f t="shared" si="0"/>
        <v>97.5</v>
      </c>
      <c r="E12" s="18">
        <f t="shared" si="0"/>
        <v>0</v>
      </c>
      <c r="F12" s="18">
        <f t="shared" si="0"/>
        <v>1.6666666666666667</v>
      </c>
      <c r="G12" s="18">
        <f t="shared" si="0"/>
        <v>7.5</v>
      </c>
      <c r="H12" s="18">
        <f t="shared" si="0"/>
        <v>20</v>
      </c>
      <c r="I12" s="18">
        <f t="shared" si="0"/>
        <v>20.833333333333336</v>
      </c>
      <c r="J12" s="18">
        <f t="shared" si="0"/>
        <v>9.1666666666666661</v>
      </c>
      <c r="K12" s="18">
        <f t="shared" si="0"/>
        <v>20.833333333333336</v>
      </c>
      <c r="L12" s="18">
        <f t="shared" si="0"/>
        <v>4.1666666666666661</v>
      </c>
      <c r="M12" s="18">
        <f t="shared" si="0"/>
        <v>5.833333333333333</v>
      </c>
    </row>
    <row r="13" spans="1:13" x14ac:dyDescent="0.2">
      <c r="A13" t="s">
        <v>47</v>
      </c>
      <c r="B13" s="18">
        <f>B6/120*100</f>
        <v>100</v>
      </c>
      <c r="C13" s="18">
        <f t="shared" si="0"/>
        <v>100</v>
      </c>
      <c r="D13" s="18">
        <f t="shared" si="0"/>
        <v>100</v>
      </c>
      <c r="E13" s="18">
        <f t="shared" si="0"/>
        <v>45.833333333333329</v>
      </c>
      <c r="F13" s="18">
        <f t="shared" si="0"/>
        <v>0</v>
      </c>
      <c r="G13" s="18">
        <f t="shared" si="0"/>
        <v>1.6666666666666667</v>
      </c>
      <c r="H13" s="18">
        <f t="shared" si="0"/>
        <v>72.5</v>
      </c>
      <c r="I13" s="18">
        <f t="shared" si="0"/>
        <v>42.5</v>
      </c>
      <c r="J13" s="18">
        <f t="shared" si="0"/>
        <v>19.166666666666668</v>
      </c>
      <c r="K13" s="18">
        <f t="shared" si="0"/>
        <v>13.333333333333334</v>
      </c>
      <c r="L13" s="18">
        <f t="shared" si="0"/>
        <v>2.5</v>
      </c>
      <c r="M13" s="18">
        <f t="shared" si="0"/>
        <v>13.333333333333334</v>
      </c>
    </row>
    <row r="14" spans="1:13" x14ac:dyDescent="0.2">
      <c r="A14" t="s">
        <v>48</v>
      </c>
      <c r="B14" s="18">
        <f>B7/120*100</f>
        <v>100</v>
      </c>
      <c r="C14" s="18">
        <f t="shared" si="0"/>
        <v>100</v>
      </c>
      <c r="D14" s="18">
        <f t="shared" si="0"/>
        <v>100</v>
      </c>
      <c r="E14" s="18">
        <f t="shared" si="0"/>
        <v>64.166666666666671</v>
      </c>
      <c r="F14" s="18">
        <f t="shared" si="0"/>
        <v>5.833333333333333</v>
      </c>
      <c r="G14" s="18">
        <f t="shared" si="0"/>
        <v>0</v>
      </c>
      <c r="H14" s="18">
        <f t="shared" si="0"/>
        <v>21.666666666666668</v>
      </c>
      <c r="I14" s="18">
        <f t="shared" si="0"/>
        <v>21.666666666666668</v>
      </c>
      <c r="J14" s="18">
        <f t="shared" si="0"/>
        <v>22.5</v>
      </c>
      <c r="K14" s="18">
        <f t="shared" si="0"/>
        <v>10</v>
      </c>
      <c r="L14" s="18">
        <f t="shared" si="0"/>
        <v>0</v>
      </c>
      <c r="M14" s="18">
        <f t="shared" si="0"/>
        <v>0</v>
      </c>
    </row>
    <row r="15" spans="1:13" x14ac:dyDescent="0.2">
      <c r="A15" t="s">
        <v>49</v>
      </c>
      <c r="B15" s="18">
        <f>B8/120*100</f>
        <v>91.666666666666657</v>
      </c>
      <c r="C15" s="18">
        <f t="shared" si="0"/>
        <v>100</v>
      </c>
      <c r="D15" s="18">
        <f t="shared" si="0"/>
        <v>99.166666666666671</v>
      </c>
      <c r="E15" s="18">
        <f t="shared" si="0"/>
        <v>0</v>
      </c>
      <c r="F15" s="18">
        <f t="shared" si="0"/>
        <v>0.83333333333333337</v>
      </c>
      <c r="G15" s="18">
        <f t="shared" si="0"/>
        <v>0.83333333333333337</v>
      </c>
      <c r="H15" s="18">
        <f t="shared" si="0"/>
        <v>90.833333333333329</v>
      </c>
      <c r="I15" s="18">
        <f t="shared" si="0"/>
        <v>41.666666666666671</v>
      </c>
      <c r="J15" s="18">
        <f t="shared" si="0"/>
        <v>14.166666666666666</v>
      </c>
      <c r="K15" s="18">
        <f t="shared" si="0"/>
        <v>35</v>
      </c>
      <c r="L15" s="18">
        <f t="shared" si="0"/>
        <v>10.833333333333334</v>
      </c>
      <c r="M15" s="18">
        <f t="shared" si="0"/>
        <v>5.833333333333333</v>
      </c>
    </row>
    <row r="17" spans="1:13" x14ac:dyDescent="0.2">
      <c r="A17" s="17" t="s">
        <v>54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</row>
    <row r="18" spans="1:13" x14ac:dyDescent="0.2">
      <c r="A18" s="17" t="s">
        <v>52</v>
      </c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</row>
    <row r="19" spans="1:13" x14ac:dyDescent="0.2">
      <c r="A19" t="s">
        <v>33</v>
      </c>
      <c r="B19" t="s">
        <v>34</v>
      </c>
      <c r="C19" t="s">
        <v>35</v>
      </c>
      <c r="D19" t="s">
        <v>36</v>
      </c>
      <c r="E19" t="s">
        <v>37</v>
      </c>
      <c r="F19" t="s">
        <v>38</v>
      </c>
      <c r="G19" t="s">
        <v>39</v>
      </c>
      <c r="H19" t="s">
        <v>40</v>
      </c>
      <c r="I19" t="s">
        <v>41</v>
      </c>
      <c r="J19" t="s">
        <v>42</v>
      </c>
      <c r="K19" t="s">
        <v>43</v>
      </c>
      <c r="L19" t="s">
        <v>44</v>
      </c>
      <c r="M19" t="s">
        <v>45</v>
      </c>
    </row>
    <row r="20" spans="1:13" x14ac:dyDescent="0.2">
      <c r="A20" t="s">
        <v>46</v>
      </c>
      <c r="B20">
        <v>111</v>
      </c>
      <c r="C20">
        <v>120</v>
      </c>
      <c r="D20">
        <v>117</v>
      </c>
      <c r="E20">
        <v>0</v>
      </c>
      <c r="F20">
        <v>15</v>
      </c>
      <c r="G20">
        <v>19</v>
      </c>
      <c r="H20">
        <v>51</v>
      </c>
      <c r="I20">
        <v>12</v>
      </c>
      <c r="J20">
        <v>11</v>
      </c>
      <c r="K20">
        <v>27</v>
      </c>
      <c r="L20">
        <v>1</v>
      </c>
      <c r="M20">
        <v>12</v>
      </c>
    </row>
    <row r="21" spans="1:13" x14ac:dyDescent="0.2">
      <c r="A21" t="s">
        <v>47</v>
      </c>
      <c r="B21">
        <v>118</v>
      </c>
      <c r="C21">
        <v>120</v>
      </c>
      <c r="D21">
        <v>120</v>
      </c>
      <c r="E21">
        <v>46</v>
      </c>
      <c r="F21">
        <v>2</v>
      </c>
      <c r="G21">
        <v>7</v>
      </c>
      <c r="H21">
        <v>26</v>
      </c>
      <c r="I21">
        <v>21</v>
      </c>
      <c r="J21">
        <v>20</v>
      </c>
      <c r="K21">
        <v>19</v>
      </c>
      <c r="L21">
        <v>6</v>
      </c>
      <c r="M21">
        <v>10</v>
      </c>
    </row>
    <row r="22" spans="1:13" x14ac:dyDescent="0.2">
      <c r="A22" t="s">
        <v>48</v>
      </c>
      <c r="B22">
        <v>110</v>
      </c>
      <c r="C22">
        <v>120</v>
      </c>
      <c r="D22">
        <v>100</v>
      </c>
      <c r="E22">
        <v>20</v>
      </c>
      <c r="F22">
        <v>14</v>
      </c>
      <c r="G22">
        <v>6</v>
      </c>
      <c r="H22">
        <v>25</v>
      </c>
      <c r="I22">
        <v>19</v>
      </c>
      <c r="J22">
        <v>9</v>
      </c>
      <c r="K22">
        <v>21</v>
      </c>
      <c r="L22">
        <v>0</v>
      </c>
      <c r="M22">
        <v>2</v>
      </c>
    </row>
    <row r="23" spans="1:13" x14ac:dyDescent="0.2">
      <c r="A23" t="s">
        <v>49</v>
      </c>
      <c r="B23">
        <v>117</v>
      </c>
      <c r="C23">
        <v>120</v>
      </c>
      <c r="D23">
        <v>120</v>
      </c>
      <c r="E23">
        <v>69</v>
      </c>
      <c r="F23">
        <v>3</v>
      </c>
      <c r="G23">
        <v>2</v>
      </c>
      <c r="H23">
        <v>25</v>
      </c>
      <c r="I23">
        <v>43</v>
      </c>
      <c r="J23">
        <v>12</v>
      </c>
      <c r="K23">
        <v>21</v>
      </c>
      <c r="L23">
        <v>0</v>
      </c>
      <c r="M23">
        <v>5</v>
      </c>
    </row>
    <row r="25" spans="1:13" x14ac:dyDescent="0.2">
      <c r="A25" s="17" t="s">
        <v>50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</row>
    <row r="26" spans="1:13" x14ac:dyDescent="0.2">
      <c r="A26" t="s">
        <v>33</v>
      </c>
      <c r="B26" t="s">
        <v>34</v>
      </c>
      <c r="C26" t="s">
        <v>35</v>
      </c>
      <c r="D26" t="s">
        <v>36</v>
      </c>
      <c r="E26" t="s">
        <v>37</v>
      </c>
      <c r="F26" t="s">
        <v>38</v>
      </c>
      <c r="G26" t="s">
        <v>39</v>
      </c>
      <c r="H26" t="s">
        <v>40</v>
      </c>
      <c r="I26" t="s">
        <v>41</v>
      </c>
      <c r="J26" t="s">
        <v>42</v>
      </c>
      <c r="K26" t="s">
        <v>43</v>
      </c>
      <c r="L26" t="s">
        <v>44</v>
      </c>
      <c r="M26" t="s">
        <v>45</v>
      </c>
    </row>
    <row r="27" spans="1:13" x14ac:dyDescent="0.2">
      <c r="A27" t="s">
        <v>46</v>
      </c>
      <c r="B27" s="18">
        <f>B20/120*100</f>
        <v>92.5</v>
      </c>
      <c r="C27" s="18">
        <f>C20/120*100</f>
        <v>100</v>
      </c>
      <c r="D27" s="18">
        <f t="shared" ref="D27:M30" si="1">D20/120*100</f>
        <v>97.5</v>
      </c>
      <c r="E27" s="18">
        <f t="shared" si="1"/>
        <v>0</v>
      </c>
      <c r="F27" s="18">
        <f t="shared" si="1"/>
        <v>12.5</v>
      </c>
      <c r="G27" s="18">
        <f t="shared" si="1"/>
        <v>15.833333333333332</v>
      </c>
      <c r="H27" s="18">
        <f t="shared" si="1"/>
        <v>42.5</v>
      </c>
      <c r="I27" s="18">
        <f t="shared" si="1"/>
        <v>10</v>
      </c>
      <c r="J27" s="18">
        <f t="shared" si="1"/>
        <v>9.1666666666666661</v>
      </c>
      <c r="K27" s="18">
        <f t="shared" si="1"/>
        <v>22.5</v>
      </c>
      <c r="L27" s="18">
        <f t="shared" si="1"/>
        <v>0.83333333333333337</v>
      </c>
      <c r="M27" s="18">
        <f t="shared" si="1"/>
        <v>10</v>
      </c>
    </row>
    <row r="28" spans="1:13" x14ac:dyDescent="0.2">
      <c r="A28" t="s">
        <v>47</v>
      </c>
      <c r="B28" s="18">
        <f t="shared" ref="B28:C30" si="2">B21/120*100</f>
        <v>98.333333333333329</v>
      </c>
      <c r="C28" s="18">
        <f t="shared" si="2"/>
        <v>100</v>
      </c>
      <c r="D28" s="18">
        <f t="shared" si="1"/>
        <v>100</v>
      </c>
      <c r="E28" s="18">
        <f t="shared" si="1"/>
        <v>38.333333333333336</v>
      </c>
      <c r="F28" s="18">
        <f t="shared" si="1"/>
        <v>1.6666666666666667</v>
      </c>
      <c r="G28" s="18">
        <f t="shared" si="1"/>
        <v>5.833333333333333</v>
      </c>
      <c r="H28" s="18">
        <f t="shared" si="1"/>
        <v>21.666666666666668</v>
      </c>
      <c r="I28" s="18">
        <f t="shared" si="1"/>
        <v>17.5</v>
      </c>
      <c r="J28" s="18">
        <f t="shared" si="1"/>
        <v>16.666666666666664</v>
      </c>
      <c r="K28" s="18">
        <f t="shared" si="1"/>
        <v>15.833333333333332</v>
      </c>
      <c r="L28" s="18">
        <f t="shared" si="1"/>
        <v>5</v>
      </c>
      <c r="M28" s="18">
        <f t="shared" si="1"/>
        <v>8.3333333333333321</v>
      </c>
    </row>
    <row r="29" spans="1:13" x14ac:dyDescent="0.2">
      <c r="A29" t="s">
        <v>48</v>
      </c>
      <c r="B29" s="18">
        <f t="shared" si="2"/>
        <v>91.666666666666657</v>
      </c>
      <c r="C29" s="18">
        <f t="shared" si="2"/>
        <v>100</v>
      </c>
      <c r="D29" s="18">
        <f t="shared" si="1"/>
        <v>83.333333333333343</v>
      </c>
      <c r="E29" s="18">
        <f t="shared" si="1"/>
        <v>16.666666666666664</v>
      </c>
      <c r="F29" s="18">
        <f t="shared" si="1"/>
        <v>11.666666666666666</v>
      </c>
      <c r="G29" s="18">
        <f t="shared" si="1"/>
        <v>5</v>
      </c>
      <c r="H29" s="18">
        <f t="shared" si="1"/>
        <v>20.833333333333336</v>
      </c>
      <c r="I29" s="18">
        <f t="shared" si="1"/>
        <v>15.833333333333332</v>
      </c>
      <c r="J29" s="18">
        <f t="shared" si="1"/>
        <v>7.5</v>
      </c>
      <c r="K29" s="18">
        <f t="shared" si="1"/>
        <v>17.5</v>
      </c>
      <c r="L29" s="18">
        <f t="shared" si="1"/>
        <v>0</v>
      </c>
      <c r="M29" s="18">
        <f t="shared" si="1"/>
        <v>1.6666666666666667</v>
      </c>
    </row>
    <row r="30" spans="1:13" x14ac:dyDescent="0.2">
      <c r="A30" t="s">
        <v>49</v>
      </c>
      <c r="B30" s="18">
        <f t="shared" si="2"/>
        <v>97.5</v>
      </c>
      <c r="C30" s="18">
        <f t="shared" si="2"/>
        <v>100</v>
      </c>
      <c r="D30" s="18">
        <f t="shared" si="1"/>
        <v>100</v>
      </c>
      <c r="E30" s="18">
        <f t="shared" si="1"/>
        <v>57.499999999999993</v>
      </c>
      <c r="F30" s="18">
        <f t="shared" si="1"/>
        <v>2.5</v>
      </c>
      <c r="G30" s="18">
        <f t="shared" si="1"/>
        <v>1.6666666666666667</v>
      </c>
      <c r="H30" s="18">
        <f t="shared" si="1"/>
        <v>20.833333333333336</v>
      </c>
      <c r="I30" s="18">
        <f t="shared" si="1"/>
        <v>35.833333333333336</v>
      </c>
      <c r="J30" s="18">
        <f t="shared" si="1"/>
        <v>10</v>
      </c>
      <c r="K30" s="18">
        <f t="shared" si="1"/>
        <v>17.5</v>
      </c>
      <c r="L30" s="18">
        <f t="shared" si="1"/>
        <v>0</v>
      </c>
      <c r="M30" s="18">
        <f t="shared" si="1"/>
        <v>4.1666666666666661</v>
      </c>
    </row>
    <row r="32" spans="1:13" x14ac:dyDescent="0.2">
      <c r="A32" s="17" t="s">
        <v>51</v>
      </c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</row>
    <row r="33" spans="1:13" x14ac:dyDescent="0.2">
      <c r="A33" s="17" t="s">
        <v>53</v>
      </c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</row>
    <row r="34" spans="1:13" x14ac:dyDescent="0.2">
      <c r="A34" t="s">
        <v>33</v>
      </c>
      <c r="B34" t="s">
        <v>34</v>
      </c>
      <c r="C34" t="s">
        <v>35</v>
      </c>
      <c r="D34" t="s">
        <v>36</v>
      </c>
      <c r="E34" t="s">
        <v>37</v>
      </c>
      <c r="F34" t="s">
        <v>38</v>
      </c>
      <c r="G34" t="s">
        <v>39</v>
      </c>
      <c r="H34" t="s">
        <v>40</v>
      </c>
      <c r="I34" t="s">
        <v>41</v>
      </c>
      <c r="J34" t="s">
        <v>42</v>
      </c>
      <c r="K34" t="s">
        <v>43</v>
      </c>
      <c r="L34" t="s">
        <v>44</v>
      </c>
      <c r="M34" t="s">
        <v>45</v>
      </c>
    </row>
    <row r="35" spans="1:13" x14ac:dyDescent="0.2">
      <c r="A35" t="s">
        <v>46</v>
      </c>
      <c r="B35" s="1">
        <v>120</v>
      </c>
      <c r="C35" s="1">
        <v>120</v>
      </c>
      <c r="D35" s="1">
        <v>120</v>
      </c>
      <c r="E35" s="1">
        <v>61</v>
      </c>
      <c r="F35" s="1">
        <v>2</v>
      </c>
      <c r="G35" s="1">
        <v>12</v>
      </c>
      <c r="H35" s="1">
        <v>27</v>
      </c>
      <c r="I35" s="1">
        <v>35</v>
      </c>
      <c r="J35" s="1">
        <v>23</v>
      </c>
      <c r="K35" s="1">
        <v>27</v>
      </c>
      <c r="L35" s="1">
        <v>9</v>
      </c>
      <c r="M35" s="1">
        <v>19</v>
      </c>
    </row>
    <row r="36" spans="1:13" x14ac:dyDescent="0.2">
      <c r="A36" t="s">
        <v>47</v>
      </c>
      <c r="B36" s="1">
        <v>114</v>
      </c>
      <c r="C36" s="1">
        <v>120</v>
      </c>
      <c r="D36" s="1">
        <v>120</v>
      </c>
      <c r="E36" s="1">
        <v>18</v>
      </c>
      <c r="F36" s="1">
        <v>5</v>
      </c>
      <c r="G36" s="1">
        <v>4</v>
      </c>
      <c r="H36" s="1">
        <v>39</v>
      </c>
      <c r="I36" s="1">
        <v>29</v>
      </c>
      <c r="J36" s="1">
        <v>11</v>
      </c>
      <c r="K36" s="1">
        <v>10</v>
      </c>
      <c r="L36" s="1">
        <v>2</v>
      </c>
      <c r="M36" s="1">
        <v>1</v>
      </c>
    </row>
    <row r="37" spans="1:13" x14ac:dyDescent="0.2">
      <c r="A37" t="s">
        <v>48</v>
      </c>
      <c r="B37" s="1">
        <v>115</v>
      </c>
      <c r="C37" s="1">
        <v>120</v>
      </c>
      <c r="D37" s="1">
        <v>117</v>
      </c>
      <c r="E37" s="1">
        <v>58</v>
      </c>
      <c r="F37" s="1">
        <v>2</v>
      </c>
      <c r="G37" s="1">
        <v>15</v>
      </c>
      <c r="H37" s="1">
        <v>16</v>
      </c>
      <c r="I37" s="1">
        <v>31</v>
      </c>
      <c r="J37" s="1">
        <v>10</v>
      </c>
      <c r="K37" s="1">
        <v>41</v>
      </c>
      <c r="L37" s="1">
        <v>3</v>
      </c>
      <c r="M37" s="1">
        <v>18</v>
      </c>
    </row>
    <row r="38" spans="1:13" x14ac:dyDescent="0.2">
      <c r="A38" t="s">
        <v>49</v>
      </c>
      <c r="B38" s="1">
        <v>120</v>
      </c>
      <c r="C38" s="1">
        <v>120</v>
      </c>
      <c r="D38" s="1">
        <v>113</v>
      </c>
      <c r="E38" s="1">
        <v>15</v>
      </c>
      <c r="F38" s="1">
        <v>6</v>
      </c>
      <c r="G38" s="1">
        <v>1</v>
      </c>
      <c r="H38" s="1">
        <v>33</v>
      </c>
      <c r="I38" s="1">
        <v>34</v>
      </c>
      <c r="J38" s="1">
        <v>9</v>
      </c>
      <c r="K38" s="1">
        <v>9</v>
      </c>
      <c r="L38" s="1">
        <v>2</v>
      </c>
      <c r="M38" s="1">
        <v>1</v>
      </c>
    </row>
    <row r="39" spans="1:13" x14ac:dyDescent="0.2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1:13" x14ac:dyDescent="0.2">
      <c r="A40" s="17" t="s">
        <v>50</v>
      </c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</row>
    <row r="41" spans="1:13" x14ac:dyDescent="0.2">
      <c r="A41" t="s">
        <v>33</v>
      </c>
      <c r="B41" t="s">
        <v>34</v>
      </c>
      <c r="C41" t="s">
        <v>35</v>
      </c>
      <c r="D41" t="s">
        <v>36</v>
      </c>
      <c r="E41" t="s">
        <v>37</v>
      </c>
      <c r="F41" t="s">
        <v>38</v>
      </c>
      <c r="G41" t="s">
        <v>39</v>
      </c>
      <c r="H41" t="s">
        <v>40</v>
      </c>
      <c r="I41" t="s">
        <v>41</v>
      </c>
      <c r="J41" t="s">
        <v>42</v>
      </c>
      <c r="K41" t="s">
        <v>43</v>
      </c>
      <c r="L41" t="s">
        <v>44</v>
      </c>
      <c r="M41" t="s">
        <v>45</v>
      </c>
    </row>
    <row r="42" spans="1:13" x14ac:dyDescent="0.2">
      <c r="A42" t="s">
        <v>46</v>
      </c>
      <c r="B42" s="19">
        <f>B35/120*100</f>
        <v>100</v>
      </c>
      <c r="C42" s="19">
        <f t="shared" ref="C42:M42" si="3">C35/120*100</f>
        <v>100</v>
      </c>
      <c r="D42" s="19">
        <f t="shared" si="3"/>
        <v>100</v>
      </c>
      <c r="E42" s="19">
        <f t="shared" si="3"/>
        <v>50.833333333333329</v>
      </c>
      <c r="F42" s="19">
        <f t="shared" si="3"/>
        <v>1.6666666666666667</v>
      </c>
      <c r="G42" s="19">
        <f t="shared" si="3"/>
        <v>10</v>
      </c>
      <c r="H42" s="19">
        <f t="shared" si="3"/>
        <v>22.5</v>
      </c>
      <c r="I42" s="19">
        <f t="shared" si="3"/>
        <v>29.166666666666668</v>
      </c>
      <c r="J42" s="19">
        <f t="shared" si="3"/>
        <v>19.166666666666668</v>
      </c>
      <c r="K42" s="19">
        <f t="shared" si="3"/>
        <v>22.5</v>
      </c>
      <c r="L42" s="19">
        <f t="shared" si="3"/>
        <v>7.5</v>
      </c>
      <c r="M42" s="19">
        <f t="shared" si="3"/>
        <v>15.833333333333332</v>
      </c>
    </row>
    <row r="43" spans="1:13" x14ac:dyDescent="0.2">
      <c r="A43" t="s">
        <v>47</v>
      </c>
      <c r="B43" s="19">
        <f t="shared" ref="B43:M45" si="4">B36/120*100</f>
        <v>95</v>
      </c>
      <c r="C43" s="19">
        <f t="shared" si="4"/>
        <v>100</v>
      </c>
      <c r="D43" s="19">
        <f t="shared" si="4"/>
        <v>100</v>
      </c>
      <c r="E43" s="19">
        <f t="shared" si="4"/>
        <v>15</v>
      </c>
      <c r="F43" s="19">
        <f t="shared" si="4"/>
        <v>4.1666666666666661</v>
      </c>
      <c r="G43" s="19">
        <f t="shared" si="4"/>
        <v>3.3333333333333335</v>
      </c>
      <c r="H43" s="19">
        <f t="shared" si="4"/>
        <v>32.5</v>
      </c>
      <c r="I43" s="19">
        <f t="shared" si="4"/>
        <v>24.166666666666668</v>
      </c>
      <c r="J43" s="19">
        <f t="shared" si="4"/>
        <v>9.1666666666666661</v>
      </c>
      <c r="K43" s="19">
        <f t="shared" si="4"/>
        <v>8.3333333333333321</v>
      </c>
      <c r="L43" s="19">
        <f t="shared" si="4"/>
        <v>1.6666666666666667</v>
      </c>
      <c r="M43" s="19">
        <f t="shared" si="4"/>
        <v>0.83333333333333337</v>
      </c>
    </row>
    <row r="44" spans="1:13" x14ac:dyDescent="0.2">
      <c r="A44" t="s">
        <v>48</v>
      </c>
      <c r="B44" s="19">
        <f t="shared" si="4"/>
        <v>95.833333333333343</v>
      </c>
      <c r="C44" s="19">
        <f t="shared" si="4"/>
        <v>100</v>
      </c>
      <c r="D44" s="19">
        <f t="shared" si="4"/>
        <v>97.5</v>
      </c>
      <c r="E44" s="19">
        <f t="shared" si="4"/>
        <v>48.333333333333336</v>
      </c>
      <c r="F44" s="19">
        <f t="shared" si="4"/>
        <v>1.6666666666666667</v>
      </c>
      <c r="G44" s="19">
        <f t="shared" si="4"/>
        <v>12.5</v>
      </c>
      <c r="H44" s="19">
        <f t="shared" si="4"/>
        <v>13.333333333333334</v>
      </c>
      <c r="I44" s="19">
        <f t="shared" si="4"/>
        <v>25.833333333333336</v>
      </c>
      <c r="J44" s="19">
        <f t="shared" si="4"/>
        <v>8.3333333333333321</v>
      </c>
      <c r="K44" s="19">
        <f t="shared" si="4"/>
        <v>34.166666666666664</v>
      </c>
      <c r="L44" s="19">
        <f t="shared" si="4"/>
        <v>2.5</v>
      </c>
      <c r="M44" s="19">
        <f t="shared" si="4"/>
        <v>15</v>
      </c>
    </row>
    <row r="45" spans="1:13" x14ac:dyDescent="0.2">
      <c r="A45" t="s">
        <v>49</v>
      </c>
      <c r="B45" s="19">
        <f t="shared" si="4"/>
        <v>100</v>
      </c>
      <c r="C45" s="19">
        <f t="shared" si="4"/>
        <v>100</v>
      </c>
      <c r="D45" s="19">
        <f t="shared" si="4"/>
        <v>94.166666666666671</v>
      </c>
      <c r="E45" s="19">
        <f t="shared" si="4"/>
        <v>12.5</v>
      </c>
      <c r="F45" s="19">
        <f t="shared" si="4"/>
        <v>5</v>
      </c>
      <c r="G45" s="19">
        <f t="shared" si="4"/>
        <v>0.83333333333333337</v>
      </c>
      <c r="H45" s="19">
        <f t="shared" si="4"/>
        <v>27.500000000000004</v>
      </c>
      <c r="I45" s="19">
        <f t="shared" si="4"/>
        <v>28.333333333333332</v>
      </c>
      <c r="J45" s="19">
        <f t="shared" si="4"/>
        <v>7.5</v>
      </c>
      <c r="K45" s="19">
        <f t="shared" si="4"/>
        <v>7.5</v>
      </c>
      <c r="L45" s="19">
        <f t="shared" si="4"/>
        <v>1.6666666666666667</v>
      </c>
      <c r="M45" s="19">
        <f t="shared" si="4"/>
        <v>0.83333333333333337</v>
      </c>
    </row>
    <row r="51" spans="1:13" x14ac:dyDescent="0.2">
      <c r="A51" s="2" t="s">
        <v>59</v>
      </c>
    </row>
    <row r="52" spans="1:13" x14ac:dyDescent="0.2">
      <c r="A52" s="2" t="s">
        <v>58</v>
      </c>
    </row>
    <row r="53" spans="1:13" x14ac:dyDescent="0.2">
      <c r="A53" t="s">
        <v>55</v>
      </c>
      <c r="B53" t="s">
        <v>34</v>
      </c>
      <c r="C53" t="s">
        <v>35</v>
      </c>
      <c r="D53" t="s">
        <v>36</v>
      </c>
      <c r="E53" t="s">
        <v>37</v>
      </c>
      <c r="F53" t="s">
        <v>38</v>
      </c>
      <c r="G53" t="s">
        <v>39</v>
      </c>
      <c r="H53" t="s">
        <v>40</v>
      </c>
      <c r="I53" t="s">
        <v>41</v>
      </c>
      <c r="J53" t="s">
        <v>42</v>
      </c>
      <c r="K53" t="s">
        <v>43</v>
      </c>
      <c r="L53" t="s">
        <v>44</v>
      </c>
      <c r="M53" t="s">
        <v>45</v>
      </c>
    </row>
    <row r="54" spans="1:13" x14ac:dyDescent="0.2">
      <c r="A54" t="s">
        <v>25</v>
      </c>
      <c r="B54" s="18">
        <v>99.166666666666657</v>
      </c>
      <c r="C54" s="18">
        <v>100</v>
      </c>
      <c r="D54" s="18">
        <v>98.75</v>
      </c>
      <c r="E54" s="18">
        <v>22.916666666666664</v>
      </c>
      <c r="F54" s="18">
        <v>0.83333333333333337</v>
      </c>
      <c r="G54" s="18">
        <v>4.583333333333333</v>
      </c>
      <c r="H54" s="18">
        <v>46.25</v>
      </c>
      <c r="I54" s="18">
        <v>31.666666666666668</v>
      </c>
      <c r="J54" s="18">
        <v>14.166666666666668</v>
      </c>
      <c r="K54" s="18">
        <v>17.083333333333336</v>
      </c>
      <c r="L54" s="18">
        <v>3.333333333333333</v>
      </c>
      <c r="M54" s="18">
        <v>9.5833333333333339</v>
      </c>
    </row>
    <row r="55" spans="1:13" x14ac:dyDescent="0.2">
      <c r="A55" t="s">
        <v>24</v>
      </c>
      <c r="B55" s="18">
        <v>95.833333333333329</v>
      </c>
      <c r="C55" s="18">
        <v>100</v>
      </c>
      <c r="D55" s="18">
        <v>99.583333333333343</v>
      </c>
      <c r="E55" s="18">
        <v>32.083333333333336</v>
      </c>
      <c r="F55" s="18">
        <v>3.333333333333333</v>
      </c>
      <c r="G55" s="18">
        <v>0.41666666666666669</v>
      </c>
      <c r="H55" s="18">
        <v>56.25</v>
      </c>
      <c r="I55" s="18">
        <v>31.666666666666671</v>
      </c>
      <c r="J55" s="18">
        <v>18.333333333333332</v>
      </c>
      <c r="K55" s="18">
        <v>22.5</v>
      </c>
      <c r="L55" s="18">
        <v>5.416666666666667</v>
      </c>
      <c r="M55" s="18">
        <v>2.9166666666666665</v>
      </c>
    </row>
    <row r="57" spans="1:13" x14ac:dyDescent="0.2">
      <c r="A57" s="2" t="s">
        <v>56</v>
      </c>
    </row>
    <row r="58" spans="1:13" x14ac:dyDescent="0.2">
      <c r="A58" t="s">
        <v>55</v>
      </c>
      <c r="B58" t="s">
        <v>34</v>
      </c>
      <c r="C58" t="s">
        <v>35</v>
      </c>
      <c r="D58" t="s">
        <v>36</v>
      </c>
      <c r="E58" t="s">
        <v>37</v>
      </c>
      <c r="F58" t="s">
        <v>38</v>
      </c>
      <c r="G58" t="s">
        <v>39</v>
      </c>
      <c r="H58" t="s">
        <v>40</v>
      </c>
      <c r="I58" t="s">
        <v>41</v>
      </c>
      <c r="J58" t="s">
        <v>42</v>
      </c>
      <c r="K58" t="s">
        <v>43</v>
      </c>
      <c r="L58" t="s">
        <v>44</v>
      </c>
      <c r="M58" t="s">
        <v>45</v>
      </c>
    </row>
    <row r="59" spans="1:13" x14ac:dyDescent="0.2">
      <c r="A59" t="s">
        <v>25</v>
      </c>
      <c r="B59" s="18">
        <v>95.416666666666657</v>
      </c>
      <c r="C59" s="18">
        <v>100</v>
      </c>
      <c r="D59" s="18">
        <v>98.75</v>
      </c>
      <c r="E59" s="18">
        <v>19.166666666666668</v>
      </c>
      <c r="F59" s="18">
        <v>7.083333333333333</v>
      </c>
      <c r="G59" s="18">
        <v>10.833333333333332</v>
      </c>
      <c r="H59" s="18">
        <v>32.083333333333336</v>
      </c>
      <c r="I59" s="18">
        <v>13.75</v>
      </c>
      <c r="J59" s="18">
        <v>12.916666666666664</v>
      </c>
      <c r="K59" s="18">
        <v>19.166666666666664</v>
      </c>
      <c r="L59" s="18">
        <v>2.9166666666666665</v>
      </c>
      <c r="M59" s="18">
        <v>9.1666666666666661</v>
      </c>
    </row>
    <row r="60" spans="1:13" x14ac:dyDescent="0.2">
      <c r="A60" t="s">
        <v>24</v>
      </c>
      <c r="B60" s="18">
        <v>94.583333333333329</v>
      </c>
      <c r="C60" s="18">
        <v>100</v>
      </c>
      <c r="D60" s="18">
        <v>91.666666666666671</v>
      </c>
      <c r="E60" s="18">
        <v>37.083333333333329</v>
      </c>
      <c r="F60" s="18">
        <v>7.083333333333333</v>
      </c>
      <c r="G60" s="18">
        <v>3.3333333333333335</v>
      </c>
      <c r="H60" s="18">
        <v>20.833333333333336</v>
      </c>
      <c r="I60" s="18">
        <v>25.833333333333336</v>
      </c>
      <c r="J60" s="18">
        <v>8.75</v>
      </c>
      <c r="K60" s="18">
        <v>17.5</v>
      </c>
      <c r="L60" s="18">
        <v>0</v>
      </c>
      <c r="M60" s="18">
        <v>2.9166666666666665</v>
      </c>
    </row>
    <row r="62" spans="1:13" x14ac:dyDescent="0.2">
      <c r="A62" s="2" t="s">
        <v>57</v>
      </c>
    </row>
    <row r="63" spans="1:13" x14ac:dyDescent="0.2">
      <c r="A63" t="s">
        <v>55</v>
      </c>
      <c r="B63" t="s">
        <v>34</v>
      </c>
      <c r="C63" t="s">
        <v>35</v>
      </c>
      <c r="D63" t="s">
        <v>36</v>
      </c>
      <c r="E63" t="s">
        <v>37</v>
      </c>
      <c r="F63" t="s">
        <v>38</v>
      </c>
      <c r="G63" t="s">
        <v>39</v>
      </c>
      <c r="H63" t="s">
        <v>40</v>
      </c>
      <c r="I63" t="s">
        <v>41</v>
      </c>
      <c r="J63" t="s">
        <v>42</v>
      </c>
      <c r="K63" t="s">
        <v>43</v>
      </c>
      <c r="L63" t="s">
        <v>44</v>
      </c>
      <c r="M63" t="s">
        <v>45</v>
      </c>
    </row>
    <row r="64" spans="1:13" x14ac:dyDescent="0.2">
      <c r="A64" t="s">
        <v>25</v>
      </c>
      <c r="B64" s="18">
        <v>97.5</v>
      </c>
      <c r="C64" s="18">
        <v>100</v>
      </c>
      <c r="D64" s="18">
        <v>100</v>
      </c>
      <c r="E64" s="18">
        <v>32.916666666666664</v>
      </c>
      <c r="F64" s="18">
        <v>2.9166666666666665</v>
      </c>
      <c r="G64" s="18">
        <v>6.666666666666667</v>
      </c>
      <c r="H64" s="18">
        <v>27.5</v>
      </c>
      <c r="I64" s="18">
        <v>26.666666666666668</v>
      </c>
      <c r="J64" s="18">
        <v>14.166666666666668</v>
      </c>
      <c r="K64" s="18">
        <v>15.416666666666666</v>
      </c>
      <c r="L64" s="18">
        <v>4.583333333333333</v>
      </c>
      <c r="M64" s="18">
        <v>8.3333333333333321</v>
      </c>
    </row>
    <row r="65" spans="1:13" x14ac:dyDescent="0.2">
      <c r="A65" t="s">
        <v>24</v>
      </c>
      <c r="B65" s="18">
        <v>97.916666666666671</v>
      </c>
      <c r="C65" s="18">
        <v>100</v>
      </c>
      <c r="D65" s="18">
        <v>95.833333333333343</v>
      </c>
      <c r="E65" s="18">
        <v>30.416666666666668</v>
      </c>
      <c r="F65" s="18">
        <v>3.3333333333333335</v>
      </c>
      <c r="G65" s="18">
        <v>6.666666666666667</v>
      </c>
      <c r="H65" s="18">
        <v>20.416666666666668</v>
      </c>
      <c r="I65" s="18">
        <v>27.083333333333336</v>
      </c>
      <c r="J65" s="18">
        <v>7.9166666666666661</v>
      </c>
      <c r="K65" s="18">
        <v>20.833333333333332</v>
      </c>
      <c r="L65" s="18">
        <v>2.0833333333333335</v>
      </c>
      <c r="M65" s="18">
        <v>7.916666666666667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0C937-F84B-DB42-A15F-8EB74199E137}">
  <dimension ref="A1:F83"/>
  <sheetViews>
    <sheetView workbookViewId="0">
      <selection sqref="A1:D1"/>
    </sheetView>
  </sheetViews>
  <sheetFormatPr baseColWidth="10" defaultRowHeight="16" x14ac:dyDescent="0.2"/>
  <cols>
    <col min="3" max="3" width="23.83203125" bestFit="1" customWidth="1"/>
    <col min="4" max="4" width="19" bestFit="1" customWidth="1"/>
  </cols>
  <sheetData>
    <row r="1" spans="1:6" x14ac:dyDescent="0.2">
      <c r="A1" s="28" t="s">
        <v>66</v>
      </c>
      <c r="B1" s="28"/>
      <c r="C1" s="28"/>
      <c r="D1" s="28"/>
    </row>
    <row r="2" spans="1:6" x14ac:dyDescent="0.2">
      <c r="A2" s="5" t="s">
        <v>0</v>
      </c>
      <c r="B2" s="6" t="s">
        <v>1</v>
      </c>
      <c r="C2" s="6" t="s">
        <v>28</v>
      </c>
      <c r="D2" s="6" t="s">
        <v>29</v>
      </c>
    </row>
    <row r="3" spans="1:6" x14ac:dyDescent="0.2">
      <c r="A3">
        <v>3634</v>
      </c>
      <c r="B3" s="7" t="s">
        <v>24</v>
      </c>
      <c r="C3" s="7" t="s">
        <v>26</v>
      </c>
      <c r="D3">
        <v>290</v>
      </c>
    </row>
    <row r="4" spans="1:6" x14ac:dyDescent="0.2">
      <c r="A4">
        <v>3622</v>
      </c>
      <c r="B4" s="7" t="s">
        <v>24</v>
      </c>
      <c r="C4" s="7" t="s">
        <v>27</v>
      </c>
      <c r="D4">
        <v>303</v>
      </c>
    </row>
    <row r="5" spans="1:6" x14ac:dyDescent="0.2">
      <c r="A5">
        <v>3640</v>
      </c>
      <c r="B5" s="7" t="s">
        <v>24</v>
      </c>
      <c r="C5" s="7" t="s">
        <v>27</v>
      </c>
      <c r="D5">
        <v>319</v>
      </c>
    </row>
    <row r="6" spans="1:6" x14ac:dyDescent="0.2">
      <c r="A6">
        <v>3610</v>
      </c>
      <c r="B6" s="8" t="s">
        <v>24</v>
      </c>
      <c r="C6" s="8" t="s">
        <v>27</v>
      </c>
      <c r="D6" s="9">
        <v>373</v>
      </c>
    </row>
    <row r="7" spans="1:6" x14ac:dyDescent="0.2">
      <c r="A7">
        <v>3654</v>
      </c>
      <c r="B7" s="7" t="s">
        <v>24</v>
      </c>
      <c r="C7" s="7" t="s">
        <v>26</v>
      </c>
      <c r="D7">
        <v>380</v>
      </c>
      <c r="F7" t="s">
        <v>61</v>
      </c>
    </row>
    <row r="8" spans="1:6" x14ac:dyDescent="0.2">
      <c r="A8">
        <v>3632</v>
      </c>
      <c r="B8" s="7" t="s">
        <v>24</v>
      </c>
      <c r="C8" s="7" t="s">
        <v>26</v>
      </c>
      <c r="D8">
        <v>386</v>
      </c>
      <c r="F8" t="s">
        <v>62</v>
      </c>
    </row>
    <row r="9" spans="1:6" x14ac:dyDescent="0.2">
      <c r="A9">
        <v>3656</v>
      </c>
      <c r="B9" s="7" t="s">
        <v>24</v>
      </c>
      <c r="C9" s="7" t="s">
        <v>27</v>
      </c>
      <c r="D9">
        <v>463</v>
      </c>
    </row>
    <row r="10" spans="1:6" x14ac:dyDescent="0.2">
      <c r="A10">
        <v>3634</v>
      </c>
      <c r="B10" s="7" t="s">
        <v>24</v>
      </c>
      <c r="C10" s="7" t="s">
        <v>27</v>
      </c>
      <c r="D10">
        <v>420</v>
      </c>
    </row>
    <row r="11" spans="1:6" x14ac:dyDescent="0.2">
      <c r="A11">
        <v>3611</v>
      </c>
      <c r="B11" s="7" t="s">
        <v>24</v>
      </c>
      <c r="C11" s="7" t="s">
        <v>26</v>
      </c>
      <c r="D11">
        <v>435</v>
      </c>
    </row>
    <row r="12" spans="1:6" x14ac:dyDescent="0.2">
      <c r="A12">
        <v>3621</v>
      </c>
      <c r="B12" s="7" t="s">
        <v>24</v>
      </c>
      <c r="C12" s="7" t="s">
        <v>26</v>
      </c>
      <c r="D12">
        <v>471</v>
      </c>
    </row>
    <row r="13" spans="1:6" x14ac:dyDescent="0.2">
      <c r="A13">
        <v>3615</v>
      </c>
      <c r="B13" s="7" t="s">
        <v>24</v>
      </c>
      <c r="C13" s="7" t="s">
        <v>27</v>
      </c>
      <c r="D13">
        <v>498</v>
      </c>
    </row>
    <row r="14" spans="1:6" x14ac:dyDescent="0.2">
      <c r="A14">
        <v>3654</v>
      </c>
      <c r="B14" s="7" t="s">
        <v>24</v>
      </c>
      <c r="C14" s="7" t="s">
        <v>27</v>
      </c>
      <c r="D14">
        <v>575</v>
      </c>
    </row>
    <row r="15" spans="1:6" x14ac:dyDescent="0.2">
      <c r="A15">
        <v>3645</v>
      </c>
      <c r="B15" s="7" t="s">
        <v>24</v>
      </c>
      <c r="C15" s="7" t="s">
        <v>26</v>
      </c>
      <c r="D15">
        <v>527</v>
      </c>
    </row>
    <row r="16" spans="1:6" x14ac:dyDescent="0.2">
      <c r="A16">
        <v>3674</v>
      </c>
      <c r="B16" s="7" t="s">
        <v>24</v>
      </c>
      <c r="C16" s="7" t="s">
        <v>26</v>
      </c>
      <c r="D16">
        <v>607</v>
      </c>
    </row>
    <row r="17" spans="1:4" x14ac:dyDescent="0.2">
      <c r="A17">
        <v>3621</v>
      </c>
      <c r="B17" s="7" t="s">
        <v>24</v>
      </c>
      <c r="C17" s="7" t="s">
        <v>27</v>
      </c>
      <c r="D17">
        <v>587</v>
      </c>
    </row>
    <row r="18" spans="1:4" x14ac:dyDescent="0.2">
      <c r="A18">
        <v>3645</v>
      </c>
      <c r="B18" s="7" t="s">
        <v>24</v>
      </c>
      <c r="C18" s="7" t="s">
        <v>27</v>
      </c>
      <c r="D18">
        <v>621</v>
      </c>
    </row>
    <row r="19" spans="1:4" x14ac:dyDescent="0.2">
      <c r="A19">
        <v>3632</v>
      </c>
      <c r="B19" s="7" t="s">
        <v>24</v>
      </c>
      <c r="C19" s="7" t="s">
        <v>27</v>
      </c>
      <c r="D19">
        <v>636</v>
      </c>
    </row>
    <row r="20" spans="1:4" x14ac:dyDescent="0.2">
      <c r="A20">
        <v>3649</v>
      </c>
      <c r="B20" s="7" t="s">
        <v>24</v>
      </c>
      <c r="C20" s="7" t="s">
        <v>27</v>
      </c>
      <c r="D20">
        <v>657</v>
      </c>
    </row>
    <row r="21" spans="1:4" x14ac:dyDescent="0.2">
      <c r="A21">
        <v>3622</v>
      </c>
      <c r="B21" s="7" t="s">
        <v>24</v>
      </c>
      <c r="C21" s="7" t="s">
        <v>26</v>
      </c>
      <c r="D21">
        <v>663</v>
      </c>
    </row>
    <row r="22" spans="1:4" x14ac:dyDescent="0.2">
      <c r="A22">
        <v>3661</v>
      </c>
      <c r="B22" s="7" t="s">
        <v>24</v>
      </c>
      <c r="C22" s="7" t="s">
        <v>26</v>
      </c>
      <c r="D22">
        <v>717</v>
      </c>
    </row>
    <row r="23" spans="1:4" x14ac:dyDescent="0.2">
      <c r="A23">
        <v>3656</v>
      </c>
      <c r="B23" s="7" t="s">
        <v>24</v>
      </c>
      <c r="C23" s="7" t="s">
        <v>26</v>
      </c>
      <c r="D23">
        <v>721</v>
      </c>
    </row>
    <row r="24" spans="1:4" x14ac:dyDescent="0.2">
      <c r="A24">
        <v>3646</v>
      </c>
      <c r="B24" s="7" t="s">
        <v>24</v>
      </c>
      <c r="C24" s="7" t="s">
        <v>27</v>
      </c>
      <c r="D24">
        <v>728</v>
      </c>
    </row>
    <row r="25" spans="1:4" x14ac:dyDescent="0.2">
      <c r="A25">
        <v>3681</v>
      </c>
      <c r="B25" s="7" t="s">
        <v>24</v>
      </c>
      <c r="C25" s="7" t="s">
        <v>27</v>
      </c>
      <c r="D25">
        <v>764</v>
      </c>
    </row>
    <row r="26" spans="1:4" x14ac:dyDescent="0.2">
      <c r="A26">
        <v>3681</v>
      </c>
      <c r="B26" s="7" t="s">
        <v>24</v>
      </c>
      <c r="C26" s="7" t="s">
        <v>26</v>
      </c>
      <c r="D26">
        <v>764</v>
      </c>
    </row>
    <row r="27" spans="1:4" x14ac:dyDescent="0.2">
      <c r="A27">
        <v>3657</v>
      </c>
      <c r="B27" s="7" t="s">
        <v>24</v>
      </c>
      <c r="C27" s="7" t="s">
        <v>27</v>
      </c>
      <c r="D27">
        <v>787</v>
      </c>
    </row>
    <row r="28" spans="1:4" x14ac:dyDescent="0.2">
      <c r="A28">
        <v>3610</v>
      </c>
      <c r="B28" s="7" t="s">
        <v>24</v>
      </c>
      <c r="C28" s="7" t="s">
        <v>26</v>
      </c>
      <c r="D28">
        <v>967</v>
      </c>
    </row>
    <row r="29" spans="1:4" x14ac:dyDescent="0.2">
      <c r="A29">
        <v>3646</v>
      </c>
      <c r="B29" s="7" t="s">
        <v>24</v>
      </c>
      <c r="C29" s="7" t="s">
        <v>26</v>
      </c>
      <c r="D29">
        <v>871</v>
      </c>
    </row>
    <row r="30" spans="1:4" x14ac:dyDescent="0.2">
      <c r="A30">
        <v>3659</v>
      </c>
      <c r="B30" s="7" t="s">
        <v>24</v>
      </c>
      <c r="C30" s="7" t="s">
        <v>26</v>
      </c>
      <c r="D30">
        <v>915</v>
      </c>
    </row>
    <row r="31" spans="1:4" x14ac:dyDescent="0.2">
      <c r="A31">
        <v>3657</v>
      </c>
      <c r="B31" s="7" t="s">
        <v>24</v>
      </c>
      <c r="C31" s="7" t="s">
        <v>26</v>
      </c>
      <c r="D31">
        <v>1135</v>
      </c>
    </row>
    <row r="32" spans="1:4" x14ac:dyDescent="0.2">
      <c r="A32">
        <v>3640</v>
      </c>
      <c r="B32" s="7" t="s">
        <v>24</v>
      </c>
      <c r="C32" s="7" t="s">
        <v>26</v>
      </c>
      <c r="D32">
        <v>1038</v>
      </c>
    </row>
    <row r="33" spans="1:4" x14ac:dyDescent="0.2">
      <c r="A33">
        <v>3674</v>
      </c>
      <c r="B33" s="7" t="s">
        <v>24</v>
      </c>
      <c r="C33" s="7" t="s">
        <v>27</v>
      </c>
      <c r="D33">
        <v>1078</v>
      </c>
    </row>
    <row r="34" spans="1:4" x14ac:dyDescent="0.2">
      <c r="A34">
        <v>3615</v>
      </c>
      <c r="B34" s="7" t="s">
        <v>24</v>
      </c>
      <c r="C34" s="7" t="s">
        <v>26</v>
      </c>
      <c r="D34">
        <v>1196</v>
      </c>
    </row>
    <row r="35" spans="1:4" x14ac:dyDescent="0.2">
      <c r="A35">
        <v>3628</v>
      </c>
      <c r="B35" s="7" t="s">
        <v>24</v>
      </c>
      <c r="C35" s="7" t="s">
        <v>26</v>
      </c>
      <c r="D35">
        <v>1578</v>
      </c>
    </row>
    <row r="36" spans="1:4" x14ac:dyDescent="0.2">
      <c r="A36">
        <v>3611</v>
      </c>
      <c r="B36" s="7" t="s">
        <v>24</v>
      </c>
      <c r="C36" s="7" t="s">
        <v>27</v>
      </c>
      <c r="D36">
        <v>1944</v>
      </c>
    </row>
    <row r="37" spans="1:4" x14ac:dyDescent="0.2">
      <c r="A37">
        <v>3649</v>
      </c>
      <c r="B37" s="7" t="s">
        <v>24</v>
      </c>
      <c r="C37" s="7" t="s">
        <v>26</v>
      </c>
      <c r="D37">
        <v>1973</v>
      </c>
    </row>
    <row r="38" spans="1:4" x14ac:dyDescent="0.2">
      <c r="A38">
        <v>3678</v>
      </c>
      <c r="B38" s="7" t="s">
        <v>24</v>
      </c>
      <c r="C38" s="7" t="s">
        <v>26</v>
      </c>
      <c r="D38">
        <v>1973</v>
      </c>
    </row>
    <row r="39" spans="1:4" x14ac:dyDescent="0.2">
      <c r="A39">
        <v>3628</v>
      </c>
      <c r="B39" s="7" t="s">
        <v>24</v>
      </c>
      <c r="C39" s="7" t="s">
        <v>27</v>
      </c>
      <c r="D39">
        <v>2235</v>
      </c>
    </row>
    <row r="40" spans="1:4" x14ac:dyDescent="0.2">
      <c r="A40">
        <v>3659</v>
      </c>
      <c r="B40" s="7" t="s">
        <v>24</v>
      </c>
      <c r="C40" s="7" t="s">
        <v>27</v>
      </c>
      <c r="D40">
        <v>2283</v>
      </c>
    </row>
    <row r="41" spans="1:4" x14ac:dyDescent="0.2">
      <c r="A41">
        <v>3678</v>
      </c>
      <c r="B41" s="7" t="s">
        <v>24</v>
      </c>
      <c r="C41" s="7" t="s">
        <v>27</v>
      </c>
      <c r="D41">
        <v>2331</v>
      </c>
    </row>
    <row r="42" spans="1:4" x14ac:dyDescent="0.2">
      <c r="A42" s="10">
        <v>3501</v>
      </c>
      <c r="B42" s="10" t="s">
        <v>25</v>
      </c>
      <c r="C42" s="10" t="s">
        <v>27</v>
      </c>
      <c r="D42" s="9">
        <v>621</v>
      </c>
    </row>
    <row r="43" spans="1:4" x14ac:dyDescent="0.2">
      <c r="A43">
        <v>3587</v>
      </c>
      <c r="B43" s="10" t="s">
        <v>25</v>
      </c>
      <c r="C43" s="10" t="s">
        <v>26</v>
      </c>
      <c r="D43" s="9">
        <v>287</v>
      </c>
    </row>
    <row r="44" spans="1:4" x14ac:dyDescent="0.2">
      <c r="A44">
        <v>3559</v>
      </c>
      <c r="B44" s="10" t="s">
        <v>25</v>
      </c>
      <c r="C44" s="10" t="s">
        <v>27</v>
      </c>
      <c r="D44" s="9">
        <v>303</v>
      </c>
    </row>
    <row r="45" spans="1:4" x14ac:dyDescent="0.2">
      <c r="A45">
        <v>3519</v>
      </c>
      <c r="B45" s="10" t="s">
        <v>25</v>
      </c>
      <c r="C45" s="10" t="s">
        <v>27</v>
      </c>
      <c r="D45" s="9">
        <v>311</v>
      </c>
    </row>
    <row r="46" spans="1:4" x14ac:dyDescent="0.2">
      <c r="A46">
        <v>3515</v>
      </c>
      <c r="B46" s="10" t="s">
        <v>25</v>
      </c>
      <c r="C46" s="10" t="s">
        <v>27</v>
      </c>
      <c r="D46" s="9">
        <v>325</v>
      </c>
    </row>
    <row r="47" spans="1:4" x14ac:dyDescent="0.2">
      <c r="A47">
        <v>3559</v>
      </c>
      <c r="B47" s="10" t="s">
        <v>25</v>
      </c>
      <c r="C47" s="10" t="s">
        <v>26</v>
      </c>
      <c r="D47" s="9">
        <v>340</v>
      </c>
    </row>
    <row r="48" spans="1:4" x14ac:dyDescent="0.2">
      <c r="A48">
        <v>3515</v>
      </c>
      <c r="B48" s="10" t="s">
        <v>25</v>
      </c>
      <c r="C48" s="10" t="s">
        <v>26</v>
      </c>
      <c r="D48" s="9">
        <v>402</v>
      </c>
    </row>
    <row r="49" spans="1:4" x14ac:dyDescent="0.2">
      <c r="A49">
        <v>3581</v>
      </c>
      <c r="B49" s="10" t="s">
        <v>25</v>
      </c>
      <c r="C49" s="10" t="s">
        <v>27</v>
      </c>
      <c r="D49" s="10">
        <v>428</v>
      </c>
    </row>
    <row r="50" spans="1:4" x14ac:dyDescent="0.2">
      <c r="A50">
        <v>3548</v>
      </c>
      <c r="B50" s="10" t="s">
        <v>25</v>
      </c>
      <c r="C50" s="10" t="s">
        <v>27</v>
      </c>
      <c r="D50" s="9">
        <v>450</v>
      </c>
    </row>
    <row r="51" spans="1:4" x14ac:dyDescent="0.2">
      <c r="A51">
        <v>3566</v>
      </c>
      <c r="B51" s="10" t="s">
        <v>25</v>
      </c>
      <c r="C51" s="10" t="s">
        <v>26</v>
      </c>
      <c r="D51" s="9">
        <v>459</v>
      </c>
    </row>
    <row r="52" spans="1:4" x14ac:dyDescent="0.2">
      <c r="A52">
        <v>3571</v>
      </c>
      <c r="B52" s="10" t="s">
        <v>25</v>
      </c>
      <c r="C52" s="10" t="s">
        <v>26</v>
      </c>
      <c r="D52" s="9">
        <v>490</v>
      </c>
    </row>
    <row r="53" spans="1:4" x14ac:dyDescent="0.2">
      <c r="A53">
        <v>3506</v>
      </c>
      <c r="B53" s="10" t="s">
        <v>25</v>
      </c>
      <c r="C53" s="10" t="s">
        <v>26</v>
      </c>
      <c r="D53" s="9">
        <v>495</v>
      </c>
    </row>
    <row r="54" spans="1:4" x14ac:dyDescent="0.2">
      <c r="A54">
        <v>3520</v>
      </c>
      <c r="B54" s="10" t="s">
        <v>25</v>
      </c>
      <c r="C54" s="10" t="s">
        <v>27</v>
      </c>
      <c r="D54" s="9">
        <v>518</v>
      </c>
    </row>
    <row r="55" spans="1:4" x14ac:dyDescent="0.2">
      <c r="A55">
        <v>3508</v>
      </c>
      <c r="B55" s="10" t="s">
        <v>25</v>
      </c>
      <c r="C55" s="10" t="s">
        <v>27</v>
      </c>
      <c r="D55" s="9">
        <v>527</v>
      </c>
    </row>
    <row r="56" spans="1:4" x14ac:dyDescent="0.2">
      <c r="A56">
        <v>3508</v>
      </c>
      <c r="B56" s="10" t="s">
        <v>25</v>
      </c>
      <c r="C56" s="10" t="s">
        <v>26</v>
      </c>
      <c r="D56" s="9">
        <v>527</v>
      </c>
    </row>
    <row r="57" spans="1:4" x14ac:dyDescent="0.2">
      <c r="A57">
        <v>3589</v>
      </c>
      <c r="B57" s="10" t="s">
        <v>25</v>
      </c>
      <c r="C57" s="10" t="s">
        <v>27</v>
      </c>
      <c r="D57" s="9">
        <v>536</v>
      </c>
    </row>
    <row r="58" spans="1:4" x14ac:dyDescent="0.2">
      <c r="A58">
        <v>3530</v>
      </c>
      <c r="B58" s="10" t="s">
        <v>25</v>
      </c>
      <c r="C58" s="10" t="s">
        <v>27</v>
      </c>
      <c r="D58" s="9">
        <v>574</v>
      </c>
    </row>
    <row r="59" spans="1:4" x14ac:dyDescent="0.2">
      <c r="A59">
        <v>3506</v>
      </c>
      <c r="B59" s="10" t="s">
        <v>25</v>
      </c>
      <c r="C59" s="10" t="s">
        <v>27</v>
      </c>
      <c r="D59" s="9">
        <v>581</v>
      </c>
    </row>
    <row r="60" spans="1:4" x14ac:dyDescent="0.2">
      <c r="A60">
        <v>3564</v>
      </c>
      <c r="B60" s="10" t="s">
        <v>25</v>
      </c>
      <c r="C60" s="10" t="s">
        <v>27</v>
      </c>
      <c r="D60" s="9">
        <v>593</v>
      </c>
    </row>
    <row r="61" spans="1:4" x14ac:dyDescent="0.2">
      <c r="A61">
        <v>3548</v>
      </c>
      <c r="B61" s="10" t="s">
        <v>25</v>
      </c>
      <c r="C61" s="10" t="s">
        <v>26</v>
      </c>
      <c r="D61" s="9">
        <v>690</v>
      </c>
    </row>
    <row r="62" spans="1:4" x14ac:dyDescent="0.2">
      <c r="A62">
        <v>3597</v>
      </c>
      <c r="B62" s="7" t="s">
        <v>25</v>
      </c>
      <c r="C62" s="7" t="s">
        <v>26</v>
      </c>
      <c r="D62" s="9">
        <v>622</v>
      </c>
    </row>
    <row r="63" spans="1:4" x14ac:dyDescent="0.2">
      <c r="A63">
        <v>3519</v>
      </c>
      <c r="B63" s="10" t="s">
        <v>25</v>
      </c>
      <c r="C63" s="10" t="s">
        <v>26</v>
      </c>
      <c r="D63" s="9">
        <v>768</v>
      </c>
    </row>
    <row r="64" spans="1:4" x14ac:dyDescent="0.2">
      <c r="A64">
        <v>3516</v>
      </c>
      <c r="B64" s="10" t="s">
        <v>25</v>
      </c>
      <c r="C64" s="10" t="s">
        <v>26</v>
      </c>
      <c r="D64" s="9">
        <v>761</v>
      </c>
    </row>
    <row r="65" spans="1:4" x14ac:dyDescent="0.2">
      <c r="A65">
        <v>3570</v>
      </c>
      <c r="B65" s="10" t="s">
        <v>25</v>
      </c>
      <c r="C65" s="10" t="s">
        <v>27</v>
      </c>
      <c r="D65" s="10">
        <v>761</v>
      </c>
    </row>
    <row r="66" spans="1:4" x14ac:dyDescent="0.2">
      <c r="A66">
        <v>3520</v>
      </c>
      <c r="B66" s="10" t="s">
        <v>25</v>
      </c>
      <c r="C66" s="10" t="s">
        <v>26</v>
      </c>
      <c r="D66" s="9">
        <v>775</v>
      </c>
    </row>
    <row r="67" spans="1:4" x14ac:dyDescent="0.2">
      <c r="A67">
        <v>3530</v>
      </c>
      <c r="B67" s="10" t="s">
        <v>25</v>
      </c>
      <c r="C67" s="10" t="s">
        <v>26</v>
      </c>
      <c r="D67" s="9">
        <v>806</v>
      </c>
    </row>
    <row r="68" spans="1:4" x14ac:dyDescent="0.2">
      <c r="A68">
        <v>3571</v>
      </c>
      <c r="B68" s="10" t="s">
        <v>25</v>
      </c>
      <c r="C68" s="10" t="s">
        <v>27</v>
      </c>
      <c r="D68" s="9">
        <v>899</v>
      </c>
    </row>
    <row r="69" spans="1:4" x14ac:dyDescent="0.2">
      <c r="A69">
        <v>3570</v>
      </c>
      <c r="B69" s="10" t="s">
        <v>25</v>
      </c>
      <c r="C69" s="10" t="s">
        <v>26</v>
      </c>
      <c r="D69" s="10">
        <v>1044</v>
      </c>
    </row>
    <row r="70" spans="1:4" x14ac:dyDescent="0.2">
      <c r="A70">
        <v>3512</v>
      </c>
      <c r="B70" s="10" t="s">
        <v>25</v>
      </c>
      <c r="C70" s="10" t="s">
        <v>27</v>
      </c>
      <c r="D70" s="10">
        <v>1125</v>
      </c>
    </row>
    <row r="71" spans="1:4" x14ac:dyDescent="0.2">
      <c r="A71">
        <v>3602</v>
      </c>
      <c r="B71" s="7" t="s">
        <v>25</v>
      </c>
      <c r="C71" s="7" t="s">
        <v>27</v>
      </c>
      <c r="D71" s="8">
        <v>1125</v>
      </c>
    </row>
    <row r="72" spans="1:4" x14ac:dyDescent="0.2">
      <c r="A72">
        <v>3587</v>
      </c>
      <c r="B72" s="10" t="s">
        <v>25</v>
      </c>
      <c r="C72" s="10" t="s">
        <v>27</v>
      </c>
      <c r="D72" s="9">
        <v>1311</v>
      </c>
    </row>
    <row r="73" spans="1:4" x14ac:dyDescent="0.2">
      <c r="A73">
        <v>3597</v>
      </c>
      <c r="B73" s="10" t="s">
        <v>25</v>
      </c>
      <c r="C73" s="10" t="s">
        <v>27</v>
      </c>
      <c r="D73" s="10">
        <v>1388</v>
      </c>
    </row>
    <row r="74" spans="1:4" x14ac:dyDescent="0.2">
      <c r="A74">
        <v>3505</v>
      </c>
      <c r="B74" s="10" t="s">
        <v>25</v>
      </c>
      <c r="C74" s="10" t="s">
        <v>27</v>
      </c>
      <c r="D74" s="9">
        <v>1459</v>
      </c>
    </row>
    <row r="75" spans="1:4" x14ac:dyDescent="0.2">
      <c r="A75">
        <v>3516</v>
      </c>
      <c r="B75" s="10" t="s">
        <v>25</v>
      </c>
      <c r="C75" s="10" t="s">
        <v>27</v>
      </c>
      <c r="D75" s="9">
        <v>1618</v>
      </c>
    </row>
    <row r="76" spans="1:4" x14ac:dyDescent="0.2">
      <c r="A76">
        <v>3602</v>
      </c>
      <c r="B76" s="7" t="s">
        <v>25</v>
      </c>
      <c r="C76" s="7" t="s">
        <v>26</v>
      </c>
      <c r="D76" s="8">
        <v>1618</v>
      </c>
    </row>
    <row r="77" spans="1:4" x14ac:dyDescent="0.2">
      <c r="A77">
        <v>3566</v>
      </c>
      <c r="B77" s="10" t="s">
        <v>25</v>
      </c>
      <c r="C77" s="10" t="s">
        <v>27</v>
      </c>
      <c r="D77" s="9">
        <v>1940</v>
      </c>
    </row>
    <row r="78" spans="1:4" x14ac:dyDescent="0.2">
      <c r="A78">
        <v>3592</v>
      </c>
      <c r="B78" s="10" t="s">
        <v>25</v>
      </c>
      <c r="C78" s="10" t="s">
        <v>27</v>
      </c>
      <c r="D78" s="9">
        <v>1974</v>
      </c>
    </row>
    <row r="79" spans="1:4" x14ac:dyDescent="0.2">
      <c r="A79">
        <v>3512</v>
      </c>
      <c r="B79" s="10" t="s">
        <v>25</v>
      </c>
      <c r="C79" s="10" t="s">
        <v>26</v>
      </c>
      <c r="D79" s="9">
        <v>2080</v>
      </c>
    </row>
    <row r="80" spans="1:4" x14ac:dyDescent="0.2">
      <c r="A80">
        <v>3505</v>
      </c>
      <c r="B80" s="10" t="s">
        <v>25</v>
      </c>
      <c r="C80" s="10" t="s">
        <v>26</v>
      </c>
      <c r="D80" s="9">
        <v>3237</v>
      </c>
    </row>
    <row r="81" spans="1:4" x14ac:dyDescent="0.2">
      <c r="A81">
        <v>3581</v>
      </c>
      <c r="B81" s="10" t="s">
        <v>25</v>
      </c>
      <c r="C81" s="10" t="s">
        <v>26</v>
      </c>
      <c r="D81" s="10">
        <v>3539</v>
      </c>
    </row>
    <row r="82" spans="1:4" x14ac:dyDescent="0.2">
      <c r="A82">
        <v>3589</v>
      </c>
      <c r="B82" s="7" t="s">
        <v>25</v>
      </c>
      <c r="C82" s="7" t="s">
        <v>26</v>
      </c>
      <c r="D82">
        <v>457</v>
      </c>
    </row>
    <row r="83" spans="1:4" x14ac:dyDescent="0.2">
      <c r="A83">
        <v>3564</v>
      </c>
      <c r="B83" s="7" t="s">
        <v>25</v>
      </c>
      <c r="C83" s="7" t="s">
        <v>26</v>
      </c>
      <c r="D83">
        <v>483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F7B63-16DC-E044-B23B-993F97FDAE2D}">
  <dimension ref="A1:K46"/>
  <sheetViews>
    <sheetView tabSelected="1" workbookViewId="0">
      <selection sqref="A1:D1"/>
    </sheetView>
  </sheetViews>
  <sheetFormatPr baseColWidth="10" defaultRowHeight="16" x14ac:dyDescent="0.2"/>
  <cols>
    <col min="2" max="2" width="17.1640625" style="1" bestFit="1" customWidth="1"/>
    <col min="3" max="3" width="17.6640625" bestFit="1" customWidth="1"/>
    <col min="4" max="4" width="18.33203125" bestFit="1" customWidth="1"/>
    <col min="5" max="5" width="16.33203125" bestFit="1" customWidth="1"/>
    <col min="6" max="6" width="38" bestFit="1" customWidth="1"/>
    <col min="7" max="7" width="41.83203125" bestFit="1" customWidth="1"/>
    <col min="8" max="8" width="35.5" bestFit="1" customWidth="1"/>
    <col min="9" max="9" width="36.5" bestFit="1" customWidth="1"/>
    <col min="10" max="10" width="36.1640625" bestFit="1" customWidth="1"/>
    <col min="11" max="11" width="34.1640625" bestFit="1" customWidth="1"/>
  </cols>
  <sheetData>
    <row r="1" spans="1:11" x14ac:dyDescent="0.2">
      <c r="A1" s="28" t="s">
        <v>67</v>
      </c>
      <c r="B1" s="28"/>
      <c r="C1" s="28"/>
      <c r="D1" s="28"/>
    </row>
    <row r="2" spans="1:11" s="2" customFormat="1" x14ac:dyDescent="0.2">
      <c r="A2" s="2" t="s">
        <v>0</v>
      </c>
      <c r="B2" s="3" t="s">
        <v>14</v>
      </c>
      <c r="C2" s="2" t="s">
        <v>15</v>
      </c>
      <c r="D2" s="4" t="s">
        <v>16</v>
      </c>
      <c r="E2" s="4" t="s">
        <v>17</v>
      </c>
      <c r="F2" s="2" t="s">
        <v>18</v>
      </c>
      <c r="G2" s="4" t="s">
        <v>19</v>
      </c>
      <c r="H2" s="4" t="s">
        <v>20</v>
      </c>
      <c r="I2" s="4" t="s">
        <v>21</v>
      </c>
      <c r="J2" s="4" t="s">
        <v>22</v>
      </c>
      <c r="K2" s="4" t="s">
        <v>23</v>
      </c>
    </row>
    <row r="3" spans="1:11" x14ac:dyDescent="0.2">
      <c r="A3" s="1">
        <v>3659</v>
      </c>
      <c r="B3" s="1" t="s">
        <v>24</v>
      </c>
      <c r="C3">
        <v>25.7</v>
      </c>
      <c r="D3">
        <v>34.6</v>
      </c>
      <c r="E3">
        <v>31.9</v>
      </c>
      <c r="F3">
        <v>29.25</v>
      </c>
      <c r="G3">
        <v>35.25</v>
      </c>
      <c r="H3">
        <v>32.299999999999997</v>
      </c>
      <c r="I3">
        <v>27.1</v>
      </c>
      <c r="J3">
        <v>35.299999999999997</v>
      </c>
      <c r="K3">
        <v>32.950000000000003</v>
      </c>
    </row>
    <row r="4" spans="1:11" x14ac:dyDescent="0.2">
      <c r="A4">
        <v>3506</v>
      </c>
      <c r="B4" s="1" t="s">
        <v>25</v>
      </c>
      <c r="C4">
        <v>25.25</v>
      </c>
      <c r="D4">
        <v>33.35</v>
      </c>
      <c r="E4">
        <v>31.9</v>
      </c>
      <c r="F4">
        <v>25.85</v>
      </c>
      <c r="G4">
        <v>34.6</v>
      </c>
      <c r="H4">
        <v>32.15</v>
      </c>
      <c r="I4">
        <v>24.95</v>
      </c>
      <c r="J4">
        <v>34.15</v>
      </c>
      <c r="K4">
        <v>31.85</v>
      </c>
    </row>
    <row r="5" spans="1:11" x14ac:dyDescent="0.2">
      <c r="A5">
        <v>3645</v>
      </c>
      <c r="B5" s="1" t="s">
        <v>24</v>
      </c>
      <c r="C5">
        <v>27.1</v>
      </c>
      <c r="D5">
        <v>34.549999999999997</v>
      </c>
      <c r="E5">
        <v>32.200000000000003</v>
      </c>
      <c r="F5">
        <v>30.3</v>
      </c>
      <c r="G5">
        <v>35.200000000000003</v>
      </c>
      <c r="H5">
        <v>31.85</v>
      </c>
      <c r="I5">
        <v>27.7</v>
      </c>
      <c r="J5">
        <v>34.549999999999997</v>
      </c>
      <c r="K5">
        <v>32.200000000000003</v>
      </c>
    </row>
    <row r="6" spans="1:11" x14ac:dyDescent="0.2">
      <c r="A6">
        <v>3640</v>
      </c>
      <c r="B6" s="1" t="s">
        <v>24</v>
      </c>
      <c r="C6">
        <v>27.25</v>
      </c>
      <c r="D6">
        <v>34.6</v>
      </c>
      <c r="E6">
        <v>32.450000000000003</v>
      </c>
      <c r="F6">
        <v>29.45</v>
      </c>
      <c r="G6">
        <v>35.5</v>
      </c>
      <c r="H6">
        <v>32.950000000000003</v>
      </c>
      <c r="I6">
        <v>27</v>
      </c>
      <c r="J6">
        <v>34.65</v>
      </c>
      <c r="K6">
        <v>32.700000000000003</v>
      </c>
    </row>
    <row r="7" spans="1:11" x14ac:dyDescent="0.2">
      <c r="A7">
        <v>3519</v>
      </c>
      <c r="B7" s="1" t="s">
        <v>25</v>
      </c>
      <c r="C7">
        <v>26.3</v>
      </c>
      <c r="D7">
        <v>34.15</v>
      </c>
      <c r="E7">
        <v>31.65</v>
      </c>
      <c r="F7">
        <v>27.55</v>
      </c>
      <c r="G7">
        <v>35.799999999999997</v>
      </c>
      <c r="H7">
        <v>32.9</v>
      </c>
      <c r="I7">
        <v>27.15</v>
      </c>
      <c r="J7">
        <v>35.1</v>
      </c>
      <c r="K7">
        <v>32.450000000000003</v>
      </c>
    </row>
    <row r="8" spans="1:11" x14ac:dyDescent="0.2">
      <c r="A8">
        <v>3646</v>
      </c>
      <c r="B8" s="1" t="s">
        <v>24</v>
      </c>
      <c r="C8">
        <v>26.55</v>
      </c>
      <c r="D8">
        <v>35.15</v>
      </c>
      <c r="E8">
        <v>31.95</v>
      </c>
      <c r="F8">
        <v>26.85</v>
      </c>
      <c r="G8">
        <v>34.5</v>
      </c>
      <c r="H8">
        <v>32</v>
      </c>
      <c r="I8">
        <v>26.9</v>
      </c>
      <c r="J8">
        <v>35.049999999999997</v>
      </c>
      <c r="K8">
        <v>32.25</v>
      </c>
    </row>
    <row r="9" spans="1:11" x14ac:dyDescent="0.2">
      <c r="A9">
        <v>3581</v>
      </c>
      <c r="B9" s="1" t="s">
        <v>25</v>
      </c>
      <c r="C9">
        <v>25.9</v>
      </c>
      <c r="D9">
        <v>34.200000000000003</v>
      </c>
      <c r="E9">
        <v>31.85</v>
      </c>
      <c r="F9">
        <v>26</v>
      </c>
      <c r="G9">
        <v>34.75</v>
      </c>
      <c r="H9">
        <v>32.799999999999997</v>
      </c>
      <c r="I9">
        <v>25.85</v>
      </c>
      <c r="J9">
        <v>34.35</v>
      </c>
      <c r="K9">
        <v>32.299999999999997</v>
      </c>
    </row>
    <row r="10" spans="1:11" x14ac:dyDescent="0.2">
      <c r="A10">
        <v>3634</v>
      </c>
      <c r="B10" s="1" t="s">
        <v>24</v>
      </c>
      <c r="C10">
        <v>28.4</v>
      </c>
      <c r="D10">
        <v>35.049999999999997</v>
      </c>
      <c r="E10">
        <v>32.15</v>
      </c>
      <c r="F10">
        <v>28.25</v>
      </c>
      <c r="G10">
        <v>35.4</v>
      </c>
      <c r="H10">
        <v>32.200000000000003</v>
      </c>
      <c r="I10">
        <v>27.75</v>
      </c>
      <c r="J10">
        <v>35.25</v>
      </c>
      <c r="K10">
        <v>32.700000000000003</v>
      </c>
    </row>
    <row r="11" spans="1:11" x14ac:dyDescent="0.2">
      <c r="A11">
        <v>3515</v>
      </c>
      <c r="B11" s="1" t="s">
        <v>25</v>
      </c>
      <c r="C11">
        <v>28.1</v>
      </c>
      <c r="D11">
        <v>34.549999999999997</v>
      </c>
      <c r="E11">
        <v>32.450000000000003</v>
      </c>
      <c r="F11">
        <v>29.8</v>
      </c>
      <c r="G11">
        <v>35.450000000000003</v>
      </c>
      <c r="H11">
        <v>32.450000000000003</v>
      </c>
      <c r="I11">
        <v>28.65</v>
      </c>
      <c r="J11">
        <v>34.75</v>
      </c>
      <c r="K11">
        <v>32.15</v>
      </c>
    </row>
    <row r="12" spans="1:11" x14ac:dyDescent="0.2">
      <c r="A12">
        <v>3589</v>
      </c>
      <c r="B12" s="1" t="s">
        <v>25</v>
      </c>
      <c r="C12">
        <v>27.5</v>
      </c>
      <c r="D12">
        <v>34.85</v>
      </c>
      <c r="E12">
        <v>31.8</v>
      </c>
      <c r="F12">
        <v>31.3</v>
      </c>
      <c r="G12">
        <v>36</v>
      </c>
      <c r="H12">
        <v>33.65</v>
      </c>
      <c r="I12">
        <v>28.5</v>
      </c>
      <c r="J12">
        <v>35.25</v>
      </c>
      <c r="K12">
        <v>32.65</v>
      </c>
    </row>
    <row r="13" spans="1:11" x14ac:dyDescent="0.2">
      <c r="A13">
        <v>3626</v>
      </c>
      <c r="B13" s="1" t="s">
        <v>24</v>
      </c>
      <c r="C13">
        <v>27.3</v>
      </c>
      <c r="D13">
        <v>35</v>
      </c>
      <c r="E13">
        <v>32</v>
      </c>
      <c r="F13">
        <v>28.65</v>
      </c>
      <c r="G13">
        <v>35.25</v>
      </c>
      <c r="H13">
        <v>32.5</v>
      </c>
      <c r="I13">
        <v>27.25</v>
      </c>
      <c r="J13">
        <v>35.049999999999997</v>
      </c>
      <c r="K13">
        <v>34.25</v>
      </c>
    </row>
    <row r="14" spans="1:11" x14ac:dyDescent="0.2">
      <c r="A14">
        <v>3548</v>
      </c>
      <c r="B14" s="1" t="s">
        <v>25</v>
      </c>
      <c r="C14">
        <v>28.4</v>
      </c>
      <c r="D14">
        <v>34.85</v>
      </c>
      <c r="E14">
        <v>31.6</v>
      </c>
      <c r="F14">
        <v>31</v>
      </c>
      <c r="G14">
        <v>35.049999999999997</v>
      </c>
      <c r="H14">
        <v>33.15</v>
      </c>
      <c r="I14">
        <v>28.4</v>
      </c>
      <c r="J14">
        <v>35.049999999999997</v>
      </c>
      <c r="K14">
        <v>32.65</v>
      </c>
    </row>
    <row r="15" spans="1:11" x14ac:dyDescent="0.2">
      <c r="A15">
        <v>3649</v>
      </c>
      <c r="B15" s="1" t="s">
        <v>24</v>
      </c>
      <c r="C15">
        <v>27.75</v>
      </c>
      <c r="D15">
        <v>34.85</v>
      </c>
      <c r="E15">
        <v>31.35</v>
      </c>
      <c r="F15">
        <v>25.75</v>
      </c>
      <c r="G15">
        <v>35.4</v>
      </c>
      <c r="H15">
        <v>31.65</v>
      </c>
      <c r="I15">
        <v>26.3</v>
      </c>
      <c r="J15">
        <v>35.450000000000003</v>
      </c>
      <c r="K15">
        <v>32.700000000000003</v>
      </c>
    </row>
    <row r="16" spans="1:11" x14ac:dyDescent="0.2">
      <c r="A16">
        <v>3602</v>
      </c>
      <c r="B16" s="1" t="s">
        <v>25</v>
      </c>
      <c r="C16">
        <v>27.4</v>
      </c>
      <c r="D16">
        <v>34.85</v>
      </c>
      <c r="E16">
        <v>31.9</v>
      </c>
      <c r="F16">
        <v>29.6</v>
      </c>
      <c r="G16">
        <v>35.35</v>
      </c>
      <c r="H16">
        <v>33</v>
      </c>
      <c r="I16">
        <v>27.5</v>
      </c>
      <c r="J16">
        <v>34.799999999999997</v>
      </c>
      <c r="K16">
        <v>32.65</v>
      </c>
    </row>
    <row r="17" spans="1:11" x14ac:dyDescent="0.2">
      <c r="A17">
        <v>3628</v>
      </c>
      <c r="B17" s="1" t="s">
        <v>24</v>
      </c>
      <c r="C17">
        <v>27.25</v>
      </c>
      <c r="D17">
        <v>35.15</v>
      </c>
      <c r="E17">
        <v>31.45</v>
      </c>
      <c r="F17">
        <v>31.6</v>
      </c>
      <c r="G17">
        <v>35.75</v>
      </c>
      <c r="H17">
        <v>32.200000000000003</v>
      </c>
      <c r="I17">
        <v>28.45</v>
      </c>
      <c r="J17">
        <v>35.25</v>
      </c>
      <c r="K17">
        <v>31.95</v>
      </c>
    </row>
    <row r="18" spans="1:11" x14ac:dyDescent="0.2">
      <c r="A18">
        <v>3508</v>
      </c>
      <c r="B18" s="1" t="s">
        <v>25</v>
      </c>
      <c r="C18">
        <v>27.7</v>
      </c>
      <c r="D18">
        <v>35.200000000000003</v>
      </c>
      <c r="E18">
        <v>31.85</v>
      </c>
      <c r="F18">
        <v>31.25</v>
      </c>
      <c r="G18">
        <v>35.75</v>
      </c>
      <c r="H18">
        <v>33.200000000000003</v>
      </c>
      <c r="I18">
        <v>27.95</v>
      </c>
      <c r="J18">
        <v>35.25</v>
      </c>
      <c r="K18">
        <v>31.95</v>
      </c>
    </row>
    <row r="19" spans="1:11" x14ac:dyDescent="0.2">
      <c r="A19">
        <v>3661</v>
      </c>
      <c r="B19" s="1" t="s">
        <v>24</v>
      </c>
      <c r="C19">
        <v>26.1</v>
      </c>
      <c r="D19">
        <v>34.299999999999997</v>
      </c>
      <c r="E19">
        <v>30.9</v>
      </c>
      <c r="F19">
        <v>31.6</v>
      </c>
      <c r="G19">
        <v>35.75</v>
      </c>
      <c r="H19">
        <v>32.75</v>
      </c>
      <c r="I19">
        <v>27.7</v>
      </c>
      <c r="J19">
        <v>35</v>
      </c>
      <c r="K19">
        <v>32.549999999999997</v>
      </c>
    </row>
    <row r="20" spans="1:11" x14ac:dyDescent="0.2">
      <c r="A20">
        <v>3571</v>
      </c>
      <c r="B20" s="1" t="s">
        <v>25</v>
      </c>
      <c r="C20">
        <v>28.7</v>
      </c>
      <c r="D20">
        <v>35.049999999999997</v>
      </c>
      <c r="E20">
        <v>31.85</v>
      </c>
      <c r="F20">
        <v>28.05</v>
      </c>
      <c r="G20">
        <v>35.65</v>
      </c>
      <c r="H20">
        <v>32.549999999999997</v>
      </c>
      <c r="I20">
        <v>26.25</v>
      </c>
      <c r="J20">
        <v>35.450000000000003</v>
      </c>
      <c r="K20">
        <v>32.549999999999997</v>
      </c>
    </row>
    <row r="21" spans="1:11" x14ac:dyDescent="0.2">
      <c r="A21">
        <v>3632</v>
      </c>
      <c r="B21" s="1" t="s">
        <v>24</v>
      </c>
      <c r="C21">
        <v>27.25</v>
      </c>
      <c r="D21">
        <v>35.1</v>
      </c>
      <c r="E21">
        <v>30.5</v>
      </c>
      <c r="F21">
        <v>28.6</v>
      </c>
      <c r="G21">
        <v>34.950000000000003</v>
      </c>
      <c r="H21">
        <v>31.35</v>
      </c>
      <c r="I21">
        <v>26.75</v>
      </c>
      <c r="J21">
        <v>35.200000000000003</v>
      </c>
      <c r="K21">
        <v>32.15</v>
      </c>
    </row>
    <row r="22" spans="1:11" x14ac:dyDescent="0.2">
      <c r="A22">
        <v>3530</v>
      </c>
      <c r="B22" s="1" t="s">
        <v>25</v>
      </c>
      <c r="C22">
        <v>27.45</v>
      </c>
      <c r="D22">
        <v>34.799999999999997</v>
      </c>
      <c r="E22">
        <v>31.85</v>
      </c>
      <c r="F22">
        <v>28.8</v>
      </c>
      <c r="G22">
        <v>35.1</v>
      </c>
      <c r="H22">
        <v>32.25</v>
      </c>
      <c r="I22">
        <v>26.7</v>
      </c>
      <c r="J22">
        <v>34.5</v>
      </c>
      <c r="K22">
        <v>32.200000000000003</v>
      </c>
    </row>
    <row r="23" spans="1:11" x14ac:dyDescent="0.2">
      <c r="A23">
        <v>3610</v>
      </c>
      <c r="B23" s="1" t="s">
        <v>24</v>
      </c>
      <c r="C23">
        <v>26.5</v>
      </c>
      <c r="D23">
        <v>34.5</v>
      </c>
      <c r="E23">
        <v>31.95</v>
      </c>
      <c r="F23">
        <v>28.15</v>
      </c>
      <c r="G23">
        <v>34.9</v>
      </c>
      <c r="H23">
        <v>32.549999999999997</v>
      </c>
      <c r="I23">
        <v>25.8</v>
      </c>
      <c r="J23">
        <v>34.75</v>
      </c>
      <c r="K23">
        <v>31.9</v>
      </c>
    </row>
    <row r="24" spans="1:11" x14ac:dyDescent="0.2">
      <c r="A24">
        <v>3654</v>
      </c>
      <c r="B24" s="1" t="s">
        <v>24</v>
      </c>
      <c r="C24">
        <v>27.9</v>
      </c>
      <c r="D24">
        <v>34.700000000000003</v>
      </c>
      <c r="E24">
        <v>31.35</v>
      </c>
      <c r="F24">
        <v>26.25</v>
      </c>
      <c r="G24">
        <v>35.25</v>
      </c>
      <c r="H24">
        <v>33.4</v>
      </c>
      <c r="I24">
        <v>27</v>
      </c>
      <c r="J24">
        <v>35.049999999999997</v>
      </c>
      <c r="K24">
        <v>32.65</v>
      </c>
    </row>
    <row r="25" spans="1:11" x14ac:dyDescent="0.2">
      <c r="A25">
        <v>3520</v>
      </c>
      <c r="B25" s="1" t="s">
        <v>25</v>
      </c>
      <c r="C25">
        <v>29.35</v>
      </c>
      <c r="D25">
        <v>35.049999999999997</v>
      </c>
      <c r="E25">
        <v>32.4</v>
      </c>
      <c r="F25">
        <v>30</v>
      </c>
      <c r="G25">
        <v>35.799999999999997</v>
      </c>
      <c r="H25">
        <v>32</v>
      </c>
      <c r="I25">
        <v>27.2</v>
      </c>
      <c r="J25">
        <v>34.799999999999997</v>
      </c>
      <c r="K25">
        <v>32</v>
      </c>
    </row>
    <row r="26" spans="1:11" x14ac:dyDescent="0.2">
      <c r="A26">
        <v>3613</v>
      </c>
      <c r="B26" s="1" t="s">
        <v>24</v>
      </c>
      <c r="C26">
        <v>25.4</v>
      </c>
      <c r="D26">
        <v>35.200000000000003</v>
      </c>
      <c r="E26">
        <v>32.200000000000003</v>
      </c>
      <c r="F26">
        <v>27.75</v>
      </c>
      <c r="G26">
        <v>35.200000000000003</v>
      </c>
      <c r="H26">
        <v>32.450000000000003</v>
      </c>
      <c r="I26">
        <v>25.85</v>
      </c>
      <c r="J26">
        <v>35.049999999999997</v>
      </c>
      <c r="K26">
        <v>32.4</v>
      </c>
    </row>
    <row r="27" spans="1:11" x14ac:dyDescent="0.2">
      <c r="A27">
        <v>3587</v>
      </c>
      <c r="B27" s="1" t="s">
        <v>25</v>
      </c>
      <c r="C27">
        <v>28.45</v>
      </c>
      <c r="D27">
        <v>34.5</v>
      </c>
      <c r="E27">
        <v>32.450000000000003</v>
      </c>
      <c r="F27">
        <v>30.15</v>
      </c>
      <c r="G27">
        <v>35.5</v>
      </c>
      <c r="H27">
        <v>33.1</v>
      </c>
      <c r="I27">
        <v>28.4</v>
      </c>
      <c r="J27">
        <v>34.950000000000003</v>
      </c>
      <c r="K27">
        <v>32.6</v>
      </c>
    </row>
    <row r="28" spans="1:11" x14ac:dyDescent="0.2">
      <c r="A28">
        <v>3674</v>
      </c>
      <c r="B28" s="1" t="s">
        <v>24</v>
      </c>
      <c r="C28">
        <v>26.15</v>
      </c>
      <c r="D28">
        <v>35.1</v>
      </c>
      <c r="E28">
        <v>31.6</v>
      </c>
      <c r="F28">
        <v>26.25</v>
      </c>
      <c r="G28">
        <v>35.6</v>
      </c>
      <c r="H28">
        <v>32.5</v>
      </c>
      <c r="I28">
        <v>26.7</v>
      </c>
      <c r="J28">
        <v>35.450000000000003</v>
      </c>
      <c r="K28">
        <v>32.1</v>
      </c>
    </row>
    <row r="29" spans="1:11" x14ac:dyDescent="0.2">
      <c r="A29">
        <v>3501</v>
      </c>
      <c r="B29" s="1" t="s">
        <v>25</v>
      </c>
      <c r="C29">
        <v>28.8</v>
      </c>
      <c r="D29">
        <v>35.200000000000003</v>
      </c>
      <c r="E29">
        <v>31.94</v>
      </c>
      <c r="F29">
        <v>30.7</v>
      </c>
      <c r="G29">
        <v>35.450000000000003</v>
      </c>
      <c r="H29">
        <v>32.200000000000003</v>
      </c>
      <c r="I29">
        <v>27.9</v>
      </c>
      <c r="J29">
        <v>35.450000000000003</v>
      </c>
      <c r="K29">
        <v>32.1</v>
      </c>
    </row>
    <row r="30" spans="1:11" x14ac:dyDescent="0.2">
      <c r="A30">
        <v>3622</v>
      </c>
      <c r="B30" s="1" t="s">
        <v>24</v>
      </c>
      <c r="C30">
        <v>26.35</v>
      </c>
      <c r="D30">
        <v>34.700000000000003</v>
      </c>
      <c r="E30">
        <v>31.75</v>
      </c>
      <c r="F30">
        <v>28.8</v>
      </c>
      <c r="G30">
        <v>35.85</v>
      </c>
      <c r="H30">
        <v>32.5</v>
      </c>
      <c r="I30">
        <v>27.1</v>
      </c>
      <c r="J30">
        <v>35.65</v>
      </c>
      <c r="K30">
        <v>32.200000000000003</v>
      </c>
    </row>
    <row r="31" spans="1:11" x14ac:dyDescent="0.2">
      <c r="A31">
        <v>3559</v>
      </c>
      <c r="B31" s="1" t="s">
        <v>25</v>
      </c>
      <c r="C31">
        <v>27.65</v>
      </c>
      <c r="D31">
        <v>34.200000000000003</v>
      </c>
      <c r="E31">
        <v>31.7</v>
      </c>
      <c r="F31">
        <v>29.75</v>
      </c>
      <c r="G31">
        <v>35.299999999999997</v>
      </c>
      <c r="H31">
        <v>32.85</v>
      </c>
      <c r="I31">
        <v>27.5</v>
      </c>
      <c r="J31">
        <v>34.450000000000003</v>
      </c>
      <c r="K31">
        <v>32.049999999999997</v>
      </c>
    </row>
    <row r="32" spans="1:11" x14ac:dyDescent="0.2">
      <c r="A32">
        <v>3656</v>
      </c>
      <c r="B32" s="1" t="s">
        <v>24</v>
      </c>
      <c r="C32">
        <v>27.45</v>
      </c>
      <c r="D32">
        <v>34.799999999999997</v>
      </c>
      <c r="E32">
        <v>31.9</v>
      </c>
      <c r="F32">
        <v>26.65</v>
      </c>
      <c r="G32">
        <v>35.15</v>
      </c>
      <c r="H32">
        <v>32.9</v>
      </c>
      <c r="I32">
        <v>26</v>
      </c>
      <c r="J32">
        <v>34.75</v>
      </c>
      <c r="K32">
        <v>32.299999999999997</v>
      </c>
    </row>
    <row r="33" spans="1:11" x14ac:dyDescent="0.2">
      <c r="A33">
        <v>3512</v>
      </c>
      <c r="B33" s="1" t="s">
        <v>25</v>
      </c>
      <c r="C33">
        <v>27.65</v>
      </c>
      <c r="D33">
        <v>35.75</v>
      </c>
      <c r="E33">
        <v>33.049999999999997</v>
      </c>
      <c r="F33">
        <v>29.85</v>
      </c>
      <c r="G33">
        <v>35.25</v>
      </c>
      <c r="H33">
        <v>32.75</v>
      </c>
      <c r="I33">
        <v>27.55</v>
      </c>
      <c r="J33">
        <v>34.85</v>
      </c>
      <c r="K33">
        <v>32.200000000000003</v>
      </c>
    </row>
    <row r="34" spans="1:11" x14ac:dyDescent="0.2">
      <c r="A34">
        <v>3611</v>
      </c>
      <c r="B34" s="1" t="s">
        <v>24</v>
      </c>
      <c r="C34">
        <v>26.15</v>
      </c>
      <c r="D34">
        <v>35</v>
      </c>
      <c r="E34">
        <v>31.85</v>
      </c>
      <c r="F34">
        <v>27.5</v>
      </c>
      <c r="G34">
        <v>34.950000000000003</v>
      </c>
      <c r="H34">
        <v>32.450000000000003</v>
      </c>
      <c r="I34">
        <v>26.75</v>
      </c>
      <c r="J34">
        <v>35.049999999999997</v>
      </c>
      <c r="K34">
        <v>32.049999999999997</v>
      </c>
    </row>
    <row r="35" spans="1:11" x14ac:dyDescent="0.2">
      <c r="A35">
        <v>3566</v>
      </c>
      <c r="B35" s="1" t="s">
        <v>25</v>
      </c>
      <c r="C35">
        <v>27.35</v>
      </c>
      <c r="D35">
        <v>35.299999999999997</v>
      </c>
      <c r="E35">
        <v>31.95</v>
      </c>
      <c r="F35">
        <v>29.85</v>
      </c>
      <c r="G35">
        <v>35.450000000000003</v>
      </c>
      <c r="H35">
        <v>32.65</v>
      </c>
      <c r="I35">
        <v>26.3</v>
      </c>
      <c r="J35">
        <v>34.549999999999997</v>
      </c>
      <c r="K35">
        <v>32.9</v>
      </c>
    </row>
    <row r="36" spans="1:11" x14ac:dyDescent="0.2">
      <c r="A36">
        <v>3657</v>
      </c>
      <c r="B36" s="1" t="s">
        <v>24</v>
      </c>
      <c r="C36">
        <v>25.9</v>
      </c>
      <c r="D36">
        <v>34.950000000000003</v>
      </c>
      <c r="E36">
        <v>32</v>
      </c>
      <c r="F36">
        <v>26.65</v>
      </c>
      <c r="G36">
        <v>35.299999999999997</v>
      </c>
      <c r="H36">
        <v>32.6</v>
      </c>
      <c r="I36">
        <v>26.1</v>
      </c>
      <c r="J36">
        <v>35</v>
      </c>
      <c r="K36">
        <v>32.15</v>
      </c>
    </row>
    <row r="37" spans="1:11" x14ac:dyDescent="0.2">
      <c r="A37">
        <v>3516</v>
      </c>
      <c r="B37" s="1" t="s">
        <v>25</v>
      </c>
      <c r="C37">
        <v>27.5</v>
      </c>
      <c r="D37">
        <v>35</v>
      </c>
      <c r="E37">
        <v>32.049999999999997</v>
      </c>
      <c r="F37">
        <v>29.8</v>
      </c>
      <c r="G37">
        <v>35.6</v>
      </c>
      <c r="H37">
        <v>33.25</v>
      </c>
      <c r="I37">
        <v>28.6</v>
      </c>
      <c r="J37">
        <v>35.1</v>
      </c>
      <c r="K37">
        <v>32.6</v>
      </c>
    </row>
    <row r="38" spans="1:11" x14ac:dyDescent="0.2">
      <c r="A38">
        <v>3615</v>
      </c>
      <c r="B38" s="1" t="s">
        <v>24</v>
      </c>
      <c r="C38">
        <v>25.65</v>
      </c>
      <c r="D38">
        <v>34.1</v>
      </c>
      <c r="E38">
        <v>31.95</v>
      </c>
      <c r="F38">
        <v>27.2</v>
      </c>
      <c r="G38">
        <v>34.950000000000003</v>
      </c>
      <c r="H38">
        <v>32.450000000000003</v>
      </c>
      <c r="I38">
        <v>25.75</v>
      </c>
      <c r="J38">
        <v>35.450000000000003</v>
      </c>
      <c r="K38">
        <v>32.75</v>
      </c>
    </row>
    <row r="39" spans="1:11" x14ac:dyDescent="0.2">
      <c r="A39">
        <v>3597</v>
      </c>
      <c r="B39" s="1" t="s">
        <v>25</v>
      </c>
      <c r="C39">
        <v>26.45</v>
      </c>
      <c r="D39">
        <v>34.35</v>
      </c>
      <c r="E39">
        <v>31.15</v>
      </c>
      <c r="F39">
        <v>30.75</v>
      </c>
      <c r="G39">
        <v>35.6</v>
      </c>
      <c r="H39">
        <v>32.450000000000003</v>
      </c>
      <c r="I39">
        <v>28</v>
      </c>
      <c r="J39">
        <v>35</v>
      </c>
      <c r="K39">
        <v>32.1</v>
      </c>
    </row>
    <row r="40" spans="1:11" x14ac:dyDescent="0.2">
      <c r="A40">
        <v>3505</v>
      </c>
      <c r="B40" s="1" t="s">
        <v>25</v>
      </c>
      <c r="C40">
        <v>28.95</v>
      </c>
      <c r="D40">
        <v>34.4</v>
      </c>
      <c r="E40">
        <v>31.95</v>
      </c>
      <c r="F40">
        <v>29.95</v>
      </c>
      <c r="G40">
        <v>34.700000000000003</v>
      </c>
      <c r="H40">
        <v>32.65</v>
      </c>
      <c r="I40">
        <v>28.95</v>
      </c>
      <c r="J40">
        <v>35.6</v>
      </c>
      <c r="K40">
        <v>32.799999999999997</v>
      </c>
    </row>
    <row r="41" spans="1:11" x14ac:dyDescent="0.2">
      <c r="A41">
        <v>3621</v>
      </c>
      <c r="B41" s="1" t="s">
        <v>24</v>
      </c>
      <c r="C41">
        <v>31.8</v>
      </c>
      <c r="D41">
        <v>35.950000000000003</v>
      </c>
      <c r="E41">
        <v>32.299999999999997</v>
      </c>
      <c r="F41">
        <v>33.549999999999997</v>
      </c>
      <c r="G41">
        <v>35.700000000000003</v>
      </c>
      <c r="H41">
        <v>33.6</v>
      </c>
      <c r="I41">
        <v>33.9</v>
      </c>
      <c r="J41">
        <v>36.200000000000003</v>
      </c>
      <c r="K41">
        <v>33.299999999999997</v>
      </c>
    </row>
    <row r="42" spans="1:11" x14ac:dyDescent="0.2">
      <c r="A42">
        <v>3570</v>
      </c>
      <c r="B42" s="1" t="s">
        <v>25</v>
      </c>
      <c r="C42">
        <v>28.1</v>
      </c>
      <c r="D42">
        <v>35.450000000000003</v>
      </c>
      <c r="E42">
        <v>32.450000000000003</v>
      </c>
      <c r="F42">
        <v>28.65</v>
      </c>
      <c r="G42">
        <v>35.1</v>
      </c>
      <c r="H42">
        <v>32.5</v>
      </c>
      <c r="I42">
        <v>28</v>
      </c>
      <c r="J42">
        <v>35</v>
      </c>
      <c r="K42">
        <v>32.9</v>
      </c>
    </row>
    <row r="43" spans="1:11" x14ac:dyDescent="0.2">
      <c r="A43">
        <v>3681</v>
      </c>
      <c r="B43" s="1" t="s">
        <v>24</v>
      </c>
      <c r="C43">
        <v>27.4</v>
      </c>
      <c r="D43">
        <v>33.4</v>
      </c>
      <c r="E43">
        <v>32</v>
      </c>
      <c r="F43">
        <v>29.25</v>
      </c>
      <c r="G43">
        <v>36</v>
      </c>
      <c r="H43">
        <v>33.049999999999997</v>
      </c>
      <c r="I43">
        <v>26.65</v>
      </c>
      <c r="J43">
        <v>35.799999999999997</v>
      </c>
      <c r="K43">
        <v>32.6</v>
      </c>
    </row>
    <row r="44" spans="1:11" x14ac:dyDescent="0.2">
      <c r="A44">
        <v>3592</v>
      </c>
      <c r="B44" s="1" t="s">
        <v>25</v>
      </c>
      <c r="C44">
        <v>27.8</v>
      </c>
      <c r="D44">
        <v>34.299999999999997</v>
      </c>
      <c r="E44">
        <v>32.35</v>
      </c>
      <c r="F44">
        <v>26.1</v>
      </c>
      <c r="G44">
        <v>35.450000000000003</v>
      </c>
      <c r="H44">
        <v>32.65</v>
      </c>
      <c r="I44">
        <v>25.55</v>
      </c>
      <c r="J44">
        <v>34.9</v>
      </c>
      <c r="K44">
        <v>31.5</v>
      </c>
    </row>
    <row r="45" spans="1:11" x14ac:dyDescent="0.2">
      <c r="A45">
        <v>3676</v>
      </c>
      <c r="B45" s="1" t="s">
        <v>24</v>
      </c>
      <c r="C45">
        <v>27.7</v>
      </c>
      <c r="D45">
        <v>34.75</v>
      </c>
      <c r="E45">
        <v>32.049999999999997</v>
      </c>
      <c r="F45">
        <v>27.6</v>
      </c>
      <c r="G45">
        <v>34.75</v>
      </c>
      <c r="H45">
        <v>32.25</v>
      </c>
      <c r="I45">
        <v>27.5</v>
      </c>
      <c r="J45">
        <v>35.65</v>
      </c>
      <c r="K45">
        <v>33.549999999999997</v>
      </c>
    </row>
    <row r="46" spans="1:11" x14ac:dyDescent="0.2">
      <c r="A46">
        <v>3564</v>
      </c>
      <c r="B46" s="1" t="s">
        <v>25</v>
      </c>
      <c r="C46">
        <v>27</v>
      </c>
      <c r="D46">
        <v>35.4</v>
      </c>
      <c r="E46">
        <v>33.299999999999997</v>
      </c>
      <c r="F46">
        <v>30.85</v>
      </c>
      <c r="G46">
        <v>35.75</v>
      </c>
      <c r="H46">
        <v>33.200000000000003</v>
      </c>
      <c r="I46">
        <v>27.95</v>
      </c>
      <c r="J46">
        <v>35.85</v>
      </c>
      <c r="K46">
        <v>31.85</v>
      </c>
    </row>
  </sheetData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eight</vt:lpstr>
      <vt:lpstr>Tonic Immobility</vt:lpstr>
      <vt:lpstr>Behaviour</vt:lpstr>
      <vt:lpstr>Corticosterone</vt:lpstr>
      <vt:lpstr>Peripheral Body 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1T08:04:01Z</dcterms:created>
  <dcterms:modified xsi:type="dcterms:W3CDTF">2023-05-15T05:34:01Z</dcterms:modified>
</cp:coreProperties>
</file>